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QTL and trait group" sheetId="1" r:id="rId4"/>
    <sheet state="visible" name="10 MQTLs" sheetId="2" r:id="rId5"/>
    <sheet state="visible" name="Integrative Fe toxicity toleran" sheetId="3" r:id="rId6"/>
    <sheet state="visible" name="Trait-dominant Meta-QTLs " sheetId="4" r:id="rId7"/>
    <sheet state="visible" name="Biological coupling of trait" sheetId="5" r:id="rId8"/>
  </sheets>
  <definedNames/>
  <calcPr/>
</workbook>
</file>

<file path=xl/sharedStrings.xml><?xml version="1.0" encoding="utf-8"?>
<sst xmlns="http://schemas.openxmlformats.org/spreadsheetml/2006/main" count="989" uniqueCount="508">
  <si>
    <t>Table S8. Trait category composition of MQTLs based on contributing QTLs. Each MQTL is decomposed according to the phenotypic trait class of its constituent QTLs, illustrating integrative versus trait-specific genomic regions associated with Fe toxicity response.</t>
  </si>
  <si>
    <t>MetaQTL</t>
  </si>
  <si>
    <t>Start Marker</t>
  </si>
  <si>
    <t>Start position</t>
  </si>
  <si>
    <t>Stop Marker</t>
  </si>
  <si>
    <t>Stop position</t>
  </si>
  <si>
    <t>QTL</t>
  </si>
  <si>
    <t>Trait</t>
  </si>
  <si>
    <t>Trait group (description)</t>
  </si>
  <si>
    <t>Individual R2</t>
  </si>
  <si>
    <t>Mean R2</t>
  </si>
  <si>
    <t>Cluster size</t>
  </si>
  <si>
    <t>bp Start</t>
  </si>
  <si>
    <t>bp Stop</t>
  </si>
  <si>
    <t>RM10137</t>
  </si>
  <si>
    <t>RM10146</t>
  </si>
  <si>
    <t>qDu1c</t>
  </si>
  <si>
    <t>Iron toxicity tolerance</t>
  </si>
  <si>
    <t>Composite iron toxicity tolerance / stress index</t>
  </si>
  <si>
    <t>qFvFm1</t>
  </si>
  <si>
    <t>Maximum quantum efficiency of PSII (chlorophyll fluorescence)</t>
  </si>
  <si>
    <t>Physiological / photosynthetic efficiency trait</t>
  </si>
  <si>
    <t>qFe1</t>
  </si>
  <si>
    <t>Iron concentration in grain under alternate wetting and drying</t>
  </si>
  <si>
    <t>Iron accumulation and partitioning trait</t>
  </si>
  <si>
    <t>qM5-1</t>
  </si>
  <si>
    <t>Leaf rolling factor</t>
  </si>
  <si>
    <t>Visual symptom–based stress response trait</t>
  </si>
  <si>
    <t>qNPQ1a</t>
  </si>
  <si>
    <t>Non-photochemical quenching</t>
  </si>
  <si>
    <t>qRFe1</t>
  </si>
  <si>
    <t>Relative iron tolerance index</t>
  </si>
  <si>
    <t>RM8083</t>
  </si>
  <si>
    <t>RM10586</t>
  </si>
  <si>
    <t>qDu1e</t>
  </si>
  <si>
    <t>qDufey12-1-12</t>
  </si>
  <si>
    <t>Leaf bronzing index</t>
  </si>
  <si>
    <t>qDu1F</t>
  </si>
  <si>
    <t>RM10898</t>
  </si>
  <si>
    <t>RM10926</t>
  </si>
  <si>
    <t>qDufey12-1-13</t>
  </si>
  <si>
    <t>qRM243</t>
  </si>
  <si>
    <t>qFRRDW1b</t>
  </si>
  <si>
    <t>Relative root dry weight</t>
  </si>
  <si>
    <t>Biomass and growth-related trait</t>
  </si>
  <si>
    <t>RM10975</t>
  </si>
  <si>
    <t>RM8079</t>
  </si>
  <si>
    <t>qFc-1</t>
  </si>
  <si>
    <t>Iron concentration in plant tissue</t>
  </si>
  <si>
    <t>qFETPX-1-1</t>
  </si>
  <si>
    <t>Leaf bronzing score</t>
  </si>
  <si>
    <t>qSH_Fe1</t>
  </si>
  <si>
    <t>Shoot height under Fe stress</t>
  </si>
  <si>
    <t>RM11188</t>
  </si>
  <si>
    <t>RM11208</t>
  </si>
  <si>
    <t>qTN1a</t>
  </si>
  <si>
    <t>Tiller number</t>
  </si>
  <si>
    <t>qDufey12-1-1</t>
  </si>
  <si>
    <t>qLBI1.1</t>
  </si>
  <si>
    <t>qRM5638</t>
  </si>
  <si>
    <t>Yield</t>
  </si>
  <si>
    <t>Biomass and yield-related trait</t>
  </si>
  <si>
    <t>qDufey12-1-3</t>
  </si>
  <si>
    <t>Shoot dry weight</t>
  </si>
  <si>
    <t>qDufey12-1-17</t>
  </si>
  <si>
    <t>100-grain weight (g)</t>
  </si>
  <si>
    <t>qRDW1.1</t>
  </si>
  <si>
    <t>Root dry weight</t>
  </si>
  <si>
    <t>qSR1.1</t>
  </si>
  <si>
    <t>Root surface resistance</t>
  </si>
  <si>
    <t>Physiological / root functional trait</t>
  </si>
  <si>
    <t>qDufey12-1-9</t>
  </si>
  <si>
    <t>RM11297</t>
  </si>
  <si>
    <t>RM3366</t>
  </si>
  <si>
    <t>qSR1.2</t>
  </si>
  <si>
    <t>qRDW1.2</t>
  </si>
  <si>
    <t>qDufey12-1-2</t>
  </si>
  <si>
    <t>qDufey12-1-4</t>
  </si>
  <si>
    <t>qDufey12-1-15</t>
  </si>
  <si>
    <t>qLB1 1.2</t>
  </si>
  <si>
    <t>RM11488</t>
  </si>
  <si>
    <t>RM1232</t>
  </si>
  <si>
    <t>qGRA1</t>
  </si>
  <si>
    <t>Grain area</t>
  </si>
  <si>
    <t>qRDSDW1-3</t>
  </si>
  <si>
    <t>Ratio of dry shoot to dry root weight</t>
  </si>
  <si>
    <t>Biomass allocation trait</t>
  </si>
  <si>
    <t>qDHA/AS1</t>
  </si>
  <si>
    <t>Dehydroascorbate to ascorbate ratio</t>
  </si>
  <si>
    <t>Biochemical redox and oxidative stress trait</t>
  </si>
  <si>
    <t>qDHA1</t>
  </si>
  <si>
    <t>qRDW19</t>
  </si>
  <si>
    <t>qAPA1</t>
  </si>
  <si>
    <t>Ascorbate peroxidase activity</t>
  </si>
  <si>
    <t>Biochemical antioxidant defence trait</t>
  </si>
  <si>
    <t>qRDSDW1-1</t>
  </si>
  <si>
    <t>qLBI1-1</t>
  </si>
  <si>
    <t>RM265</t>
  </si>
  <si>
    <t>RM3403</t>
  </si>
  <si>
    <t>qRDSDW1-2</t>
  </si>
  <si>
    <t>qRDSDW1-4</t>
  </si>
  <si>
    <t>RM7501</t>
  </si>
  <si>
    <t>RM12930</t>
  </si>
  <si>
    <t>qDufey12-2-3</t>
  </si>
  <si>
    <t>Chlorophyll content index</t>
  </si>
  <si>
    <t>Visual and chlorophyll-related stress trait</t>
  </si>
  <si>
    <t>qLogLBI2</t>
  </si>
  <si>
    <t>qLBI2</t>
  </si>
  <si>
    <t>qCCI2</t>
  </si>
  <si>
    <t>qDu2b</t>
  </si>
  <si>
    <t>qDu2c</t>
  </si>
  <si>
    <t>qFe2.1</t>
  </si>
  <si>
    <t>Shoot fresh weight under Fe stress</t>
  </si>
  <si>
    <t>RM5439</t>
  </si>
  <si>
    <t>RM13065</t>
  </si>
  <si>
    <t>qSWC2.1</t>
  </si>
  <si>
    <t>Shoot water content</t>
  </si>
  <si>
    <t>Physiological water status trait</t>
  </si>
  <si>
    <t>qDufey12-2-9</t>
  </si>
  <si>
    <t>Shoot iron concentration</t>
  </si>
  <si>
    <t>qRDW2.1</t>
  </si>
  <si>
    <t>qDufey12-2-1</t>
  </si>
  <si>
    <t>qDufey12-2-11</t>
  </si>
  <si>
    <t>qSIC2.1</t>
  </si>
  <si>
    <t>qRDW2.2</t>
  </si>
  <si>
    <t>RM13123</t>
  </si>
  <si>
    <t>RM13130</t>
  </si>
  <si>
    <t>qSWC2.2</t>
  </si>
  <si>
    <t>qRI2</t>
  </si>
  <si>
    <t>Root length</t>
  </si>
  <si>
    <t>Biomass and root architecture trait</t>
  </si>
  <si>
    <t>RM2634</t>
  </si>
  <si>
    <t>RM13414</t>
  </si>
  <si>
    <t>qFeCon.2</t>
  </si>
  <si>
    <t>qFe2.3</t>
  </si>
  <si>
    <t>Chlorophyll fluorescence–based shoot iron content</t>
  </si>
  <si>
    <t>qFRRDW2b</t>
  </si>
  <si>
    <t>qFRRDW2a</t>
  </si>
  <si>
    <t>RM13603</t>
  </si>
  <si>
    <t>RM13628</t>
  </si>
  <si>
    <t>qFECon.2</t>
  </si>
  <si>
    <t>qFeMTS2.2</t>
  </si>
  <si>
    <t>Metal tolerance score</t>
  </si>
  <si>
    <t>qDufey2-2-10</t>
  </si>
  <si>
    <t>qFeSDW2</t>
  </si>
  <si>
    <t>qDufey12-2-8</t>
  </si>
  <si>
    <t>RM525</t>
  </si>
  <si>
    <t>RM13843</t>
  </si>
  <si>
    <t>qFe2.4</t>
  </si>
  <si>
    <t>qSFW_Fe2.2</t>
  </si>
  <si>
    <t>qM5-3</t>
  </si>
  <si>
    <t>RM14392</t>
  </si>
  <si>
    <t>RM6883</t>
  </si>
  <si>
    <t>qDu3b</t>
  </si>
  <si>
    <t>qDu3c</t>
  </si>
  <si>
    <t>qDufey12-3-9</t>
  </si>
  <si>
    <t>Panicle dry weight</t>
  </si>
  <si>
    <t>qSFe3c</t>
  </si>
  <si>
    <t>Shoot iron content</t>
  </si>
  <si>
    <t>qSWC3</t>
  </si>
  <si>
    <t>RM14575</t>
  </si>
  <si>
    <t>RM14607</t>
  </si>
  <si>
    <t>qFe3.4</t>
  </si>
  <si>
    <t>qRM1278</t>
  </si>
  <si>
    <t>qTBGI129684</t>
  </si>
  <si>
    <t>RM14708</t>
  </si>
  <si>
    <t>RM14751</t>
  </si>
  <si>
    <t>qRM517</t>
  </si>
  <si>
    <t>qFETOX3</t>
  </si>
  <si>
    <t>qDu3d</t>
  </si>
  <si>
    <t>RM15324</t>
  </si>
  <si>
    <t>RM15330</t>
  </si>
  <si>
    <t>qRdw3</t>
  </si>
  <si>
    <t>qDufey12-3-1</t>
  </si>
  <si>
    <t>RM6053</t>
  </si>
  <si>
    <t>RM15756</t>
  </si>
  <si>
    <t>qSDW3</t>
  </si>
  <si>
    <t>qRDW3</t>
  </si>
  <si>
    <t>qDufey12-3-4</t>
  </si>
  <si>
    <t>RM5172</t>
  </si>
  <si>
    <t>RM15914</t>
  </si>
  <si>
    <t>qFe3.6</t>
  </si>
  <si>
    <t>qDufey12-3-2</t>
  </si>
  <si>
    <t>qDufey12-3-6</t>
  </si>
  <si>
    <t>qRI3</t>
  </si>
  <si>
    <t>RM130</t>
  </si>
  <si>
    <t>RM16124</t>
  </si>
  <si>
    <t>qRSFW3</t>
  </si>
  <si>
    <t>Relative shoot fresh weight</t>
  </si>
  <si>
    <t>qOsIRT1</t>
  </si>
  <si>
    <t>Total plant weight</t>
  </si>
  <si>
    <t>RM3684</t>
  </si>
  <si>
    <t>RM16140</t>
  </si>
  <si>
    <t>qSFw3a</t>
  </si>
  <si>
    <t>qSdw3a</t>
  </si>
  <si>
    <t>qSdw3b</t>
  </si>
  <si>
    <t>RM16634</t>
  </si>
  <si>
    <t>RM16672</t>
  </si>
  <si>
    <t>qFETOX-4-1Cc</t>
  </si>
  <si>
    <t>qRM471</t>
  </si>
  <si>
    <t>RM16982</t>
  </si>
  <si>
    <t>RM6172</t>
  </si>
  <si>
    <t>q1br5chr4c</t>
  </si>
  <si>
    <t>qLbr5chr4b</t>
  </si>
  <si>
    <t>qLbr5chr4</t>
  </si>
  <si>
    <t>qlbr3chr4e</t>
  </si>
  <si>
    <t>qlbr3chr4d</t>
  </si>
  <si>
    <t>qlbr3chr4b</t>
  </si>
  <si>
    <t>qlbr5chr4e</t>
  </si>
  <si>
    <t>qlbr3chr4</t>
  </si>
  <si>
    <t>qlbr5chr4d</t>
  </si>
  <si>
    <t>qlbr3chr4c</t>
  </si>
  <si>
    <t>RM17375</t>
  </si>
  <si>
    <t>RM17392</t>
  </si>
  <si>
    <t>qFe4.2</t>
  </si>
  <si>
    <t>qFe4.1</t>
  </si>
  <si>
    <t>Iron concentration in shoot under alternate wetting and drying</t>
  </si>
  <si>
    <t>RM437</t>
  </si>
  <si>
    <t>RM17980</t>
  </si>
  <si>
    <t>qLBI5</t>
  </si>
  <si>
    <t>qDu5a</t>
  </si>
  <si>
    <t>qLogLBI5</t>
  </si>
  <si>
    <t>RM18069</t>
  </si>
  <si>
    <t>RM5994</t>
  </si>
  <si>
    <t>qlbr3cbr5</t>
  </si>
  <si>
    <t>qSPAD5.1</t>
  </si>
  <si>
    <t>SPAD ratio</t>
  </si>
  <si>
    <t>qlbr5chr5</t>
  </si>
  <si>
    <t>RM18142</t>
  </si>
  <si>
    <t>RM18166</t>
  </si>
  <si>
    <t>qFe5.1</t>
  </si>
  <si>
    <t>qRFe5</t>
  </si>
  <si>
    <t>RM18318</t>
  </si>
  <si>
    <t>RM18343</t>
  </si>
  <si>
    <t>qFe5.2a</t>
  </si>
  <si>
    <t>Root dry weight under stress</t>
  </si>
  <si>
    <t>qSPAD5.2</t>
  </si>
  <si>
    <t>qFe5.2b</t>
  </si>
  <si>
    <t>Shoot dry weight under stress</t>
  </si>
  <si>
    <t>RM18634</t>
  </si>
  <si>
    <t>RM18638</t>
  </si>
  <si>
    <t>qRL-5a</t>
  </si>
  <si>
    <t>qSfw5b</t>
  </si>
  <si>
    <t>qRdw5b</t>
  </si>
  <si>
    <t>qFeSDW5</t>
  </si>
  <si>
    <t>RM18773</t>
  </si>
  <si>
    <t>RM5642</t>
  </si>
  <si>
    <t>qsicchr5</t>
  </si>
  <si>
    <t>qrsdwchr5</t>
  </si>
  <si>
    <t>qFeRDW5</t>
  </si>
  <si>
    <t>qFe5.2</t>
  </si>
  <si>
    <t>RM3476</t>
  </si>
  <si>
    <t>RM18919</t>
  </si>
  <si>
    <t>qFe5.3</t>
  </si>
  <si>
    <t>qRL-5b</t>
  </si>
  <si>
    <t>RM19423</t>
  </si>
  <si>
    <t>RM19439</t>
  </si>
  <si>
    <t>qFe6.2a</t>
  </si>
  <si>
    <t>qFe6.2b</t>
  </si>
  <si>
    <t>RM19969</t>
  </si>
  <si>
    <t>RM19986</t>
  </si>
  <si>
    <t>qRN-6</t>
  </si>
  <si>
    <t>Root number</t>
  </si>
  <si>
    <t>qSFW_Fe6.1</t>
  </si>
  <si>
    <t>qFe6.3</t>
  </si>
  <si>
    <t>Relative fresh weight</t>
  </si>
  <si>
    <t>qsfw6</t>
  </si>
  <si>
    <t>qRdw6</t>
  </si>
  <si>
    <t>qsdw6</t>
  </si>
  <si>
    <t>qSh6</t>
  </si>
  <si>
    <t>RM19989</t>
  </si>
  <si>
    <t>RM19991</t>
  </si>
  <si>
    <t>qSdw65</t>
  </si>
  <si>
    <t>RM20987</t>
  </si>
  <si>
    <t>RM1134</t>
  </si>
  <si>
    <t>qFeRL7</t>
  </si>
  <si>
    <t>qRVRDW7.1</t>
  </si>
  <si>
    <t>Relative variation in root dry weight</t>
  </si>
  <si>
    <t>qDHA7</t>
  </si>
  <si>
    <t>Dehydroascorbate content</t>
  </si>
  <si>
    <t>qGRA7</t>
  </si>
  <si>
    <t>qM5-4</t>
  </si>
  <si>
    <t>Grain hull area</t>
  </si>
  <si>
    <t>qDHA/AS2</t>
  </si>
  <si>
    <t>RM8009</t>
  </si>
  <si>
    <t>RM8263</t>
  </si>
  <si>
    <t>qRC</t>
  </si>
  <si>
    <t>qRL-7</t>
  </si>
  <si>
    <t>qFETOX-7</t>
  </si>
  <si>
    <t>qFe7.2</t>
  </si>
  <si>
    <t>qRVRDW7.2</t>
  </si>
  <si>
    <t>qDufey12-7-5</t>
  </si>
  <si>
    <t>Grain completion length (days)</t>
  </si>
  <si>
    <t>Biomass and reproductive development trait</t>
  </si>
  <si>
    <t>RM21133</t>
  </si>
  <si>
    <t>RM21185</t>
  </si>
  <si>
    <t>qFvFm7A</t>
  </si>
  <si>
    <t>RM21259</t>
  </si>
  <si>
    <t>RM3718</t>
  </si>
  <si>
    <t>qFvFm7b</t>
  </si>
  <si>
    <t>qFe7.3</t>
  </si>
  <si>
    <t>RM21439</t>
  </si>
  <si>
    <t>RM21465</t>
  </si>
  <si>
    <t>qFe7.4</t>
  </si>
  <si>
    <t>qDufey12-7-7</t>
  </si>
  <si>
    <t>Total plant biomass</t>
  </si>
  <si>
    <t>qFe7.5</t>
  </si>
  <si>
    <t>RM21478</t>
  </si>
  <si>
    <t>RM21500</t>
  </si>
  <si>
    <t>qDufey12-7-6</t>
  </si>
  <si>
    <t>qDufey12-7-2</t>
  </si>
  <si>
    <t>qCCI7.1</t>
  </si>
  <si>
    <t>qDufey12-7-8</t>
  </si>
  <si>
    <t>RM21513</t>
  </si>
  <si>
    <t>RM21534</t>
  </si>
  <si>
    <t>qSFW_Fe7</t>
  </si>
  <si>
    <t>qDufey12-7-4</t>
  </si>
  <si>
    <t>Fertility rate</t>
  </si>
  <si>
    <t>RM418</t>
  </si>
  <si>
    <t>RM6184</t>
  </si>
  <si>
    <t>qDufey12-7-1</t>
  </si>
  <si>
    <t>qSH_Fe7</t>
  </si>
  <si>
    <t>qDufey12-7-3</t>
  </si>
  <si>
    <t>qFeSL7</t>
  </si>
  <si>
    <t>Shoot length</t>
  </si>
  <si>
    <t>RM21796</t>
  </si>
  <si>
    <t>RM5495</t>
  </si>
  <si>
    <t>qRN-7</t>
  </si>
  <si>
    <t>qFe7.1</t>
  </si>
  <si>
    <t>RM8040</t>
  </si>
  <si>
    <t>RM22373</t>
  </si>
  <si>
    <t>qM5-5</t>
  </si>
  <si>
    <t>qRL-8</t>
  </si>
  <si>
    <t>RM22601</t>
  </si>
  <si>
    <t>RM22628</t>
  </si>
  <si>
    <t>qRM42</t>
  </si>
  <si>
    <t>qDu8a</t>
  </si>
  <si>
    <t>qDufey12-8-3</t>
  </si>
  <si>
    <t>RM7633</t>
  </si>
  <si>
    <t>RM6429</t>
  </si>
  <si>
    <t>qFe8.1a</t>
  </si>
  <si>
    <t>qFe8.1b</t>
  </si>
  <si>
    <t>RM22759</t>
  </si>
  <si>
    <t>RM22779</t>
  </si>
  <si>
    <t>qrsdwchr8</t>
  </si>
  <si>
    <t>qrsdwchr8c</t>
  </si>
  <si>
    <t>qrslchr8</t>
  </si>
  <si>
    <t>qrsdwchr8b</t>
  </si>
  <si>
    <t>qrrdwchr8b</t>
  </si>
  <si>
    <t>qrrdwchr8</t>
  </si>
  <si>
    <t>RM22789</t>
  </si>
  <si>
    <t>RM22832</t>
  </si>
  <si>
    <t>qrsdwchr8a</t>
  </si>
  <si>
    <t>qrsdwchr8d</t>
  </si>
  <si>
    <t>qFETOX8</t>
  </si>
  <si>
    <t>RM22956</t>
  </si>
  <si>
    <t>RM22986</t>
  </si>
  <si>
    <t>qFe8.2</t>
  </si>
  <si>
    <t>RM23037</t>
  </si>
  <si>
    <t>RM23080</t>
  </si>
  <si>
    <t>qRDSDW8</t>
  </si>
  <si>
    <t>qDufey12-8-1</t>
  </si>
  <si>
    <t>qRN-8</t>
  </si>
  <si>
    <t>RM24497</t>
  </si>
  <si>
    <t>RM3533</t>
  </si>
  <si>
    <t>qFRRDW9b</t>
  </si>
  <si>
    <t>qFeSL9</t>
  </si>
  <si>
    <t>RM24575</t>
  </si>
  <si>
    <t>RM24600</t>
  </si>
  <si>
    <t>qRdw9</t>
  </si>
  <si>
    <t>qrsdwchr9</t>
  </si>
  <si>
    <t>qrslchr9</t>
  </si>
  <si>
    <t>qrrdwchr9</t>
  </si>
  <si>
    <t>qTBG1367853b</t>
  </si>
  <si>
    <t>RM3164</t>
  </si>
  <si>
    <t>RM3787</t>
  </si>
  <si>
    <t>qtTBG1367853b</t>
  </si>
  <si>
    <t>RM25139</t>
  </si>
  <si>
    <t>RM25164</t>
  </si>
  <si>
    <t>qFe10.1b</t>
  </si>
  <si>
    <t>qRL-10a</t>
  </si>
  <si>
    <t>qSC10</t>
  </si>
  <si>
    <t>Stomatal conductance</t>
  </si>
  <si>
    <t>Physiological water and gas exchange trait</t>
  </si>
  <si>
    <t>qFe10.1a</t>
  </si>
  <si>
    <t>qFe10.2</t>
  </si>
  <si>
    <t>RM25179</t>
  </si>
  <si>
    <t>RM25214</t>
  </si>
  <si>
    <t>qSH_Fe10.1</t>
  </si>
  <si>
    <t>qSH_Fe10.2</t>
  </si>
  <si>
    <t>RM25985</t>
  </si>
  <si>
    <t>RM26021</t>
  </si>
  <si>
    <t>qSIC11</t>
  </si>
  <si>
    <t>qDufey12-11-5</t>
  </si>
  <si>
    <t>qRVRDW11</t>
  </si>
  <si>
    <t>RM1206</t>
  </si>
  <si>
    <t>RM26473</t>
  </si>
  <si>
    <t>qDufey12-11-1</t>
  </si>
  <si>
    <t>qRM202</t>
  </si>
  <si>
    <t>Panicle number</t>
  </si>
  <si>
    <t>RM26574</t>
  </si>
  <si>
    <t>RM6091</t>
  </si>
  <si>
    <t>qFe11.1c</t>
  </si>
  <si>
    <t>qFe11.1a</t>
  </si>
  <si>
    <t>qDufey12-11-2</t>
  </si>
  <si>
    <t>qFe11.1d</t>
  </si>
  <si>
    <t>qFe11.1b</t>
  </si>
  <si>
    <t>RM26840</t>
  </si>
  <si>
    <t>RM26883</t>
  </si>
  <si>
    <t>qlbr5chr11</t>
  </si>
  <si>
    <t>qlbr3chr11</t>
  </si>
  <si>
    <t>RM27735</t>
  </si>
  <si>
    <t>RM27777</t>
  </si>
  <si>
    <t>qRDW12</t>
  </si>
  <si>
    <t>qSDW12</t>
  </si>
  <si>
    <t>RM27948</t>
  </si>
  <si>
    <t>RM27957</t>
  </si>
  <si>
    <t>qRM7003</t>
  </si>
  <si>
    <t>qRM101</t>
  </si>
  <si>
    <t>RM28482</t>
  </si>
  <si>
    <t>RM28501</t>
  </si>
  <si>
    <t>qFeRSL12</t>
  </si>
  <si>
    <t>Relative shoot length</t>
  </si>
  <si>
    <t>qSwc12</t>
  </si>
  <si>
    <t>Trait group key</t>
  </si>
  <si>
    <t>TG-I: Visual / symptom-based traits</t>
  </si>
  <si>
    <t>TG-II: Biomass / growth-related traits</t>
  </si>
  <si>
    <t>TG-III: Iron accumulation / partitioning traits</t>
  </si>
  <si>
    <t>TG-IV: Physiological / biochemical traits</t>
  </si>
  <si>
    <t>TG-V: Composite tolerance indices</t>
  </si>
  <si>
    <t>MQTL</t>
  </si>
  <si>
    <t>Trait-group breadth</t>
  </si>
  <si>
    <t>Biological integration under Fe toxicity</t>
  </si>
  <si>
    <t>Visual + biomass + PSII</t>
  </si>
  <si>
    <t>ROS → bronzing → growth inhibition</t>
  </si>
  <si>
    <t>Visual + chlorophyll + tolerance index</t>
  </si>
  <si>
    <t>Fe injury ↔ chlorophyll damage</t>
  </si>
  <si>
    <t>Fe accumulation + PSII + biomass</t>
  </si>
  <si>
    <t>Fe overload → photosynthesis → growth</t>
  </si>
  <si>
    <t>Tolerance index + Fe + water status</t>
  </si>
  <si>
    <t>Whole-plant stress adaptation</t>
  </si>
  <si>
    <t>Biomass + root traits</t>
  </si>
  <si>
    <t>Root-driven tolerance</t>
  </si>
  <si>
    <t>Root traits + Fe accumulation</t>
  </si>
  <si>
    <t>Uptake–partitioning axis</t>
  </si>
  <si>
    <t>Fe accumulation + redox + biomass</t>
  </si>
  <si>
    <t>Canonical Fe toxicity module</t>
  </si>
  <si>
    <t>Photosynthesis + Fe + redox</t>
  </si>
  <si>
    <t>PSII-centered tolerance</t>
  </si>
  <si>
    <t>Fe accumulation + yield</t>
  </si>
  <si>
    <t>Stress–yield linkage</t>
  </si>
  <si>
    <t>Biomass + tolerance indices</t>
  </si>
  <si>
    <t>Growth stability under Fe stress</t>
  </si>
  <si>
    <t>Meta-QTL</t>
  </si>
  <si>
    <t>Cluster size (QTL count)</t>
  </si>
  <si>
    <t>No. of trait groups represented</t>
  </si>
  <si>
    <t>Dominant trait groups</t>
  </si>
  <si>
    <t>Interpretation</t>
  </si>
  <si>
    <t>Tolerance indices, photosynthesis, Fe accumulation, visual symptoms</t>
  </si>
  <si>
    <t>Integrative MQTL capturing multiple Fe toxicity components</t>
  </si>
  <si>
    <t>Biomass, yield, visual symptoms, root physiology</t>
  </si>
  <si>
    <t>Integrative MQTL (growth–symptom coupling)</t>
  </si>
  <si>
    <t>Biomass, root physiology, photosynthesis, visual symptoms</t>
  </si>
  <si>
    <t>Integrative MQTL</t>
  </si>
  <si>
    <t>Biomass allocation, redox biochemistry, antioxidant defence, yield, symptoms</t>
  </si>
  <si>
    <t>Highly integrative MQTL (core stress-response hub)</t>
  </si>
  <si>
    <t>Visual/chlorophyll traits, biomass, tolerance indices</t>
  </si>
  <si>
    <t>Fe accumulation, tolerance index, photosynthesis, growth</t>
  </si>
  <si>
    <t>Tolerance indices, Fe accumulation, water status, yield</t>
  </si>
  <si>
    <t>Biomass, root architecture, fresh weight traits</t>
  </si>
  <si>
    <t>Growth-dominant but multi-component MQTL</t>
  </si>
  <si>
    <t>Root traits, redox biochemistry, yield traits</t>
  </si>
  <si>
    <t>Visual symptoms, Fe accumulation, redox traits, biomass, reproduction</t>
  </si>
  <si>
    <t>Strong integrative tolerance hub</t>
  </si>
  <si>
    <t>Photosynthesis, Fe accumulation, redox traits, biomass, reproduction</t>
  </si>
  <si>
    <t>Photosynthesis, Fe accumulation, redox traits</t>
  </si>
  <si>
    <t>Physiology-centred integrative MQTL</t>
  </si>
  <si>
    <t>Root biomass, tolerance indices, visual symptoms</t>
  </si>
  <si>
    <t>Moderately integrative MQTL</t>
  </si>
  <si>
    <t>Dominant trait group</t>
  </si>
  <si>
    <t>Supporting evidence</t>
  </si>
  <si>
    <t>Visual symptoms (LBI, LBS)</t>
  </si>
  <si>
    <t>All contributing QTLs measure bronzing</t>
  </si>
  <si>
    <t>Visual symptom–dominant MQTL</t>
  </si>
  <si>
    <t>Tolerance indices</t>
  </si>
  <si>
    <t>All QTLs encode composite tolerance scores</t>
  </si>
  <si>
    <t>Index-driven MQTL</t>
  </si>
  <si>
    <t>Visual symptoms</t>
  </si>
  <si>
    <t>Only LBI-based QTLs</t>
  </si>
  <si>
    <t>Trait-specific MQTL</t>
  </si>
  <si>
    <t>Composite tolerance indices</t>
  </si>
  <si>
    <t>Multiple tolerance-score QTLs, no physiology</t>
  </si>
  <si>
    <t>Tolerance-index-dominant MQTL</t>
  </si>
  <si>
    <t>Only Fe-tolerance index QTLs</t>
  </si>
  <si>
    <t>Trait-restricted MQTL</t>
  </si>
  <si>
    <t>Trait group</t>
  </si>
  <si>
    <t>Coupled biological process under Fe toxicity</t>
  </si>
  <si>
    <t>Leaf bronzing indices</t>
  </si>
  <si>
    <t>Reflect oxidative damage and Fe-induced cell death</t>
  </si>
  <si>
    <t>Photosynthetic traits (Fv/Fm, NPQ, SPAD)</t>
  </si>
  <si>
    <t>Sensitive to ROS accumulation and Fe overload</t>
  </si>
  <si>
    <t>Biomass traits (SDW, RDW, SFW)</t>
  </si>
  <si>
    <t>Integrate growth inhibition downstream of oxidative stress</t>
  </si>
  <si>
    <t>Redox traits (DHA/AS, APX)</t>
  </si>
  <si>
    <t>Central to Fe-induced oxidative stress detoxification</t>
  </si>
  <si>
    <t>Fe accumulation traits</t>
  </si>
  <si>
    <t>Direct drivers of toxicity severity and symptom expression</t>
  </si>
  <si>
    <t>Composite outcomes of multiple physiological pathway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1.0"/>
      <color theme="1"/>
      <name val="Times New Roman"/>
    </font>
    <font>
      <b/>
      <color theme="1"/>
      <name val="Times New Roman"/>
    </font>
    <font>
      <color theme="1"/>
      <name val="Times New Roman"/>
    </font>
    <font>
      <sz val="11.0"/>
      <color theme="1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Alignment="1" applyFill="1" applyFont="1">
      <alignment horizontal="center" vertical="bottom"/>
    </xf>
    <xf borderId="0" fillId="3" fontId="1" numFmtId="0" xfId="0" applyAlignment="1" applyFill="1" applyFont="1">
      <alignment horizontal="center" vertical="bottom"/>
    </xf>
    <xf borderId="0" fillId="2" fontId="1" numFmtId="2" xfId="0" applyAlignment="1" applyFont="1" applyNumberFormat="1">
      <alignment horizontal="center" vertical="bottom"/>
    </xf>
    <xf borderId="0" fillId="0" fontId="2" numFmtId="0" xfId="0" applyFont="1"/>
    <xf borderId="0" fillId="0" fontId="1" numFmtId="0" xfId="0" applyAlignment="1" applyFont="1">
      <alignment horizontal="center" readingOrder="0"/>
    </xf>
    <xf borderId="0" fillId="0" fontId="3" numFmtId="0" xfId="0" applyFont="1"/>
    <xf borderId="0" fillId="2" fontId="4" numFmtId="0" xfId="0" applyAlignment="1" applyFont="1">
      <alignment horizontal="center" vertical="bottom"/>
    </xf>
    <xf borderId="0" fillId="3" fontId="4" numFmtId="0" xfId="0" applyAlignment="1" applyFont="1">
      <alignment vertical="bottom"/>
    </xf>
    <xf borderId="0" fillId="0" fontId="4" numFmtId="0" xfId="0" applyAlignment="1" applyFont="1">
      <alignment readingOrder="0"/>
    </xf>
    <xf borderId="0" fillId="2" fontId="4" numFmtId="2" xfId="0" applyAlignment="1" applyFont="1" applyNumberFormat="1">
      <alignment horizontal="center" vertical="bottom"/>
    </xf>
    <xf borderId="0" fillId="2" fontId="4" numFmtId="3" xfId="0" applyAlignment="1" applyFont="1" applyNumberFormat="1">
      <alignment horizontal="center" vertical="bottom"/>
    </xf>
    <xf borderId="0" fillId="2" fontId="4" numFmtId="0" xfId="0" applyAlignment="1" applyFont="1">
      <alignment vertical="bottom"/>
    </xf>
    <xf borderId="0" fillId="2" fontId="4" numFmtId="2" xfId="0" applyAlignment="1" applyFont="1" applyNumberFormat="1">
      <alignment vertical="bottom"/>
    </xf>
    <xf borderId="0" fillId="3" fontId="4" numFmtId="0" xfId="0" applyAlignment="1" applyFont="1">
      <alignment horizontal="center" vertical="bottom"/>
    </xf>
    <xf borderId="0" fillId="3" fontId="4" numFmtId="2" xfId="0" applyAlignment="1" applyFont="1" applyNumberFormat="1">
      <alignment horizontal="center" vertical="bottom"/>
    </xf>
    <xf borderId="0" fillId="3" fontId="4" numFmtId="3" xfId="0" applyAlignment="1" applyFont="1" applyNumberFormat="1">
      <alignment horizontal="center" vertical="bottom"/>
    </xf>
    <xf borderId="0" fillId="3" fontId="4" numFmtId="2" xfId="0" applyAlignment="1" applyFont="1" applyNumberFormat="1">
      <alignment vertical="bottom"/>
    </xf>
    <xf borderId="0" fillId="0" fontId="3" numFmtId="0" xfId="0" applyAlignment="1" applyFont="1">
      <alignment readingOrder="0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35.13"/>
    <col customWidth="1" min="8" max="8" width="30.13"/>
  </cols>
  <sheetData>
    <row r="1">
      <c r="A1" s="1" t="s">
        <v>0</v>
      </c>
      <c r="B1" s="2"/>
      <c r="C1" s="2"/>
      <c r="D1" s="2"/>
      <c r="E1" s="2"/>
      <c r="F1" s="3"/>
      <c r="G1" s="3"/>
      <c r="H1" s="2"/>
      <c r="I1" s="2"/>
      <c r="J1" s="4"/>
      <c r="K1" s="2"/>
      <c r="L1" s="2"/>
      <c r="M1" s="2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H2" s="6" t="s">
        <v>8</v>
      </c>
      <c r="I2" s="2" t="s">
        <v>9</v>
      </c>
      <c r="J2" s="4" t="s">
        <v>10</v>
      </c>
      <c r="K2" s="2" t="s">
        <v>11</v>
      </c>
      <c r="L2" s="2" t="s">
        <v>12</v>
      </c>
      <c r="M2" s="2" t="s">
        <v>13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>
      <c r="A3" s="8">
        <v>1.1</v>
      </c>
      <c r="B3" s="8" t="s">
        <v>14</v>
      </c>
      <c r="C3" s="8">
        <v>10.87</v>
      </c>
      <c r="D3" s="8" t="s">
        <v>15</v>
      </c>
      <c r="E3" s="8">
        <v>11.83</v>
      </c>
      <c r="F3" s="9" t="s">
        <v>16</v>
      </c>
      <c r="G3" s="9" t="s">
        <v>17</v>
      </c>
      <c r="H3" s="10" t="s">
        <v>18</v>
      </c>
      <c r="I3" s="8">
        <v>10.0</v>
      </c>
      <c r="J3" s="11">
        <f>AVERAGE(I3:I8)</f>
        <v>16.83333333</v>
      </c>
      <c r="K3" s="8">
        <v>6.0</v>
      </c>
      <c r="L3" s="12">
        <v>2740418.0</v>
      </c>
      <c r="M3" s="12">
        <v>2979574.0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>
      <c r="A4" s="13"/>
      <c r="B4" s="13"/>
      <c r="C4" s="13"/>
      <c r="D4" s="13"/>
      <c r="E4" s="13"/>
      <c r="F4" s="9" t="s">
        <v>19</v>
      </c>
      <c r="G4" s="9" t="s">
        <v>20</v>
      </c>
      <c r="H4" s="10" t="s">
        <v>21</v>
      </c>
      <c r="I4" s="8">
        <v>6.0</v>
      </c>
      <c r="J4" s="14"/>
      <c r="K4" s="13"/>
      <c r="L4" s="13"/>
      <c r="M4" s="13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>
      <c r="A5" s="13"/>
      <c r="B5" s="13"/>
      <c r="C5" s="13"/>
      <c r="D5" s="13"/>
      <c r="E5" s="13"/>
      <c r="F5" s="9" t="s">
        <v>22</v>
      </c>
      <c r="G5" s="9" t="s">
        <v>23</v>
      </c>
      <c r="H5" s="10" t="s">
        <v>24</v>
      </c>
      <c r="I5" s="8">
        <v>10.0</v>
      </c>
      <c r="J5" s="14"/>
      <c r="K5" s="13"/>
      <c r="L5" s="13"/>
      <c r="M5" s="13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>
      <c r="A6" s="13"/>
      <c r="B6" s="13"/>
      <c r="C6" s="13"/>
      <c r="D6" s="13"/>
      <c r="E6" s="13"/>
      <c r="F6" s="9" t="s">
        <v>25</v>
      </c>
      <c r="G6" s="9" t="s">
        <v>26</v>
      </c>
      <c r="H6" s="10" t="s">
        <v>27</v>
      </c>
      <c r="I6" s="8">
        <v>10.0</v>
      </c>
      <c r="J6" s="14"/>
      <c r="K6" s="13"/>
      <c r="L6" s="13"/>
      <c r="M6" s="13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>
      <c r="A7" s="13"/>
      <c r="B7" s="13"/>
      <c r="C7" s="13"/>
      <c r="D7" s="13"/>
      <c r="E7" s="13"/>
      <c r="F7" s="9" t="s">
        <v>28</v>
      </c>
      <c r="G7" s="9" t="s">
        <v>29</v>
      </c>
      <c r="H7" s="10" t="s">
        <v>21</v>
      </c>
      <c r="I7" s="8">
        <v>40.0</v>
      </c>
      <c r="J7" s="14"/>
      <c r="K7" s="13"/>
      <c r="L7" s="13"/>
      <c r="M7" s="13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>
      <c r="A8" s="13"/>
      <c r="B8" s="13"/>
      <c r="C8" s="13"/>
      <c r="D8" s="13"/>
      <c r="E8" s="13"/>
      <c r="F8" s="9" t="s">
        <v>30</v>
      </c>
      <c r="G8" s="9" t="s">
        <v>31</v>
      </c>
      <c r="H8" s="10" t="s">
        <v>18</v>
      </c>
      <c r="I8" s="8">
        <v>25.0</v>
      </c>
      <c r="J8" s="14"/>
      <c r="K8" s="13"/>
      <c r="L8" s="13"/>
      <c r="M8" s="13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>
      <c r="A9" s="8">
        <v>1.2</v>
      </c>
      <c r="B9" s="8" t="s">
        <v>32</v>
      </c>
      <c r="C9" s="8">
        <v>35.57</v>
      </c>
      <c r="D9" s="8" t="s">
        <v>33</v>
      </c>
      <c r="E9" s="8">
        <v>37.31</v>
      </c>
      <c r="F9" s="9" t="s">
        <v>34</v>
      </c>
      <c r="G9" s="9" t="s">
        <v>17</v>
      </c>
      <c r="H9" s="10" t="s">
        <v>18</v>
      </c>
      <c r="I9" s="8">
        <v>10.0</v>
      </c>
      <c r="J9" s="11">
        <f>AVERAGE(I9:I11)</f>
        <v>10</v>
      </c>
      <c r="K9" s="8">
        <v>3.0</v>
      </c>
      <c r="L9" s="12">
        <v>8915741.0</v>
      </c>
      <c r="M9" s="12">
        <v>9349811.0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>
      <c r="A10" s="13"/>
      <c r="B10" s="13"/>
      <c r="C10" s="13"/>
      <c r="D10" s="13"/>
      <c r="E10" s="13"/>
      <c r="F10" s="9" t="s">
        <v>35</v>
      </c>
      <c r="G10" s="9" t="s">
        <v>36</v>
      </c>
      <c r="H10" s="10" t="s">
        <v>27</v>
      </c>
      <c r="I10" s="8">
        <v>10.0</v>
      </c>
      <c r="J10" s="14"/>
      <c r="K10" s="13"/>
      <c r="L10" s="13"/>
      <c r="M10" s="13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>
      <c r="A11" s="13"/>
      <c r="B11" s="13"/>
      <c r="C11" s="13"/>
      <c r="D11" s="13"/>
      <c r="E11" s="13"/>
      <c r="F11" s="9" t="s">
        <v>37</v>
      </c>
      <c r="G11" s="9" t="s">
        <v>17</v>
      </c>
      <c r="H11" s="10" t="s">
        <v>18</v>
      </c>
      <c r="I11" s="8">
        <v>10.0</v>
      </c>
      <c r="J11" s="14"/>
      <c r="K11" s="13"/>
      <c r="L11" s="13"/>
      <c r="M11" s="13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>
      <c r="A12" s="8">
        <v>1.3</v>
      </c>
      <c r="B12" s="8" t="s">
        <v>38</v>
      </c>
      <c r="C12" s="8">
        <v>59.63</v>
      </c>
      <c r="D12" s="8" t="s">
        <v>39</v>
      </c>
      <c r="E12" s="8">
        <v>61.43</v>
      </c>
      <c r="F12" s="9" t="s">
        <v>40</v>
      </c>
      <c r="G12" s="9" t="s">
        <v>20</v>
      </c>
      <c r="H12" s="10" t="s">
        <v>21</v>
      </c>
      <c r="I12" s="8">
        <v>10.0</v>
      </c>
      <c r="J12" s="11">
        <f>AVERAGE(I12:I14)</f>
        <v>8.333333333</v>
      </c>
      <c r="K12" s="8">
        <v>3.0</v>
      </c>
      <c r="L12" s="12">
        <v>1.4906908E7</v>
      </c>
      <c r="M12" s="12">
        <v>1.5395949E7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>
      <c r="A13" s="13"/>
      <c r="B13" s="13"/>
      <c r="C13" s="13"/>
      <c r="D13" s="13"/>
      <c r="E13" s="13"/>
      <c r="F13" s="9" t="s">
        <v>41</v>
      </c>
      <c r="G13" s="9" t="s">
        <v>36</v>
      </c>
      <c r="H13" s="10" t="s">
        <v>27</v>
      </c>
      <c r="I13" s="8">
        <v>6.0</v>
      </c>
      <c r="J13" s="14"/>
      <c r="K13" s="13"/>
      <c r="L13" s="13"/>
      <c r="M13" s="13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>
      <c r="A14" s="13"/>
      <c r="B14" s="13"/>
      <c r="C14" s="13"/>
      <c r="D14" s="13"/>
      <c r="E14" s="13"/>
      <c r="F14" s="9" t="s">
        <v>42</v>
      </c>
      <c r="G14" s="9" t="s">
        <v>43</v>
      </c>
      <c r="H14" s="10" t="s">
        <v>44</v>
      </c>
      <c r="I14" s="8">
        <v>9.0</v>
      </c>
      <c r="J14" s="14"/>
      <c r="K14" s="13"/>
      <c r="L14" s="13"/>
      <c r="M14" s="13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>
      <c r="A15" s="8">
        <v>1.4</v>
      </c>
      <c r="B15" s="8" t="s">
        <v>45</v>
      </c>
      <c r="C15" s="8">
        <v>66.81</v>
      </c>
      <c r="D15" s="8" t="s">
        <v>46</v>
      </c>
      <c r="E15" s="8">
        <v>69.96</v>
      </c>
      <c r="F15" s="9" t="s">
        <v>47</v>
      </c>
      <c r="G15" s="9" t="s">
        <v>48</v>
      </c>
      <c r="H15" s="10" t="s">
        <v>24</v>
      </c>
      <c r="I15" s="8">
        <v>12.0</v>
      </c>
      <c r="J15" s="11">
        <f>AVERAGE(I15:I17)</f>
        <v>11</v>
      </c>
      <c r="K15" s="8">
        <v>3.0</v>
      </c>
      <c r="L15" s="12">
        <v>1.6720237E7</v>
      </c>
      <c r="M15" s="12">
        <v>1.7514968E7</v>
      </c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>
      <c r="A16" s="13"/>
      <c r="B16" s="13"/>
      <c r="C16" s="13"/>
      <c r="D16" s="13"/>
      <c r="E16" s="13"/>
      <c r="F16" s="9" t="s">
        <v>49</v>
      </c>
      <c r="G16" s="9" t="s">
        <v>50</v>
      </c>
      <c r="H16" s="10" t="s">
        <v>27</v>
      </c>
      <c r="I16" s="8">
        <v>11.0</v>
      </c>
      <c r="J16" s="14"/>
      <c r="K16" s="13"/>
      <c r="L16" s="13"/>
      <c r="M16" s="13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>
      <c r="A17" s="13"/>
      <c r="B17" s="13"/>
      <c r="C17" s="13"/>
      <c r="D17" s="13"/>
      <c r="E17" s="13"/>
      <c r="F17" s="9" t="s">
        <v>51</v>
      </c>
      <c r="G17" s="9" t="s">
        <v>52</v>
      </c>
      <c r="H17" s="10" t="s">
        <v>44</v>
      </c>
      <c r="I17" s="8">
        <v>10.0</v>
      </c>
      <c r="J17" s="14"/>
      <c r="K17" s="13"/>
      <c r="L17" s="13"/>
      <c r="M17" s="13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>
      <c r="A18" s="8">
        <v>1.5</v>
      </c>
      <c r="B18" s="8" t="s">
        <v>53</v>
      </c>
      <c r="C18" s="8">
        <v>86.29</v>
      </c>
      <c r="D18" s="8" t="s">
        <v>54</v>
      </c>
      <c r="E18" s="8">
        <v>87.86</v>
      </c>
      <c r="F18" s="9" t="s">
        <v>55</v>
      </c>
      <c r="G18" s="9" t="s">
        <v>56</v>
      </c>
      <c r="H18" s="10" t="s">
        <v>44</v>
      </c>
      <c r="I18" s="8">
        <v>42.0</v>
      </c>
      <c r="J18" s="11">
        <f>AVERAGE(I18:I26)</f>
        <v>16.66666667</v>
      </c>
      <c r="K18" s="8">
        <v>9.0</v>
      </c>
      <c r="L18" s="12">
        <v>2.1596783E7</v>
      </c>
      <c r="M18" s="12">
        <v>2.1991292E7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>
      <c r="A19" s="13"/>
      <c r="B19" s="13"/>
      <c r="C19" s="13"/>
      <c r="D19" s="13"/>
      <c r="E19" s="13"/>
      <c r="F19" s="9" t="s">
        <v>57</v>
      </c>
      <c r="G19" s="9" t="s">
        <v>36</v>
      </c>
      <c r="H19" s="10" t="s">
        <v>27</v>
      </c>
      <c r="I19" s="8">
        <v>10.0</v>
      </c>
      <c r="J19" s="14"/>
      <c r="K19" s="13"/>
      <c r="L19" s="13"/>
      <c r="M19" s="13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>
      <c r="A20" s="13"/>
      <c r="B20" s="13"/>
      <c r="C20" s="13"/>
      <c r="D20" s="13"/>
      <c r="E20" s="13"/>
      <c r="F20" s="9" t="s">
        <v>58</v>
      </c>
      <c r="G20" s="9" t="s">
        <v>36</v>
      </c>
      <c r="H20" s="10" t="s">
        <v>27</v>
      </c>
      <c r="I20" s="8">
        <v>18.0</v>
      </c>
      <c r="J20" s="14"/>
      <c r="K20" s="13"/>
      <c r="L20" s="13"/>
      <c r="M20" s="13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>
      <c r="A21" s="13"/>
      <c r="B21" s="13"/>
      <c r="C21" s="13"/>
      <c r="D21" s="13"/>
      <c r="E21" s="13"/>
      <c r="F21" s="9" t="s">
        <v>59</v>
      </c>
      <c r="G21" s="9" t="s">
        <v>60</v>
      </c>
      <c r="H21" s="10" t="s">
        <v>61</v>
      </c>
      <c r="I21" s="8">
        <v>4.0</v>
      </c>
      <c r="J21" s="14"/>
      <c r="K21" s="13"/>
      <c r="L21" s="13"/>
      <c r="M21" s="13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>
      <c r="A22" s="13"/>
      <c r="B22" s="13"/>
      <c r="C22" s="13"/>
      <c r="D22" s="13"/>
      <c r="E22" s="13"/>
      <c r="F22" s="9" t="s">
        <v>62</v>
      </c>
      <c r="G22" s="9" t="s">
        <v>63</v>
      </c>
      <c r="H22" s="10" t="s">
        <v>44</v>
      </c>
      <c r="I22" s="8">
        <v>10.0</v>
      </c>
      <c r="J22" s="14"/>
      <c r="K22" s="13"/>
      <c r="L22" s="13"/>
      <c r="M22" s="13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>
      <c r="A23" s="13"/>
      <c r="B23" s="13"/>
      <c r="C23" s="13"/>
      <c r="D23" s="13"/>
      <c r="E23" s="13"/>
      <c r="F23" s="9" t="s">
        <v>64</v>
      </c>
      <c r="G23" s="9" t="s">
        <v>65</v>
      </c>
      <c r="H23" s="10" t="s">
        <v>61</v>
      </c>
      <c r="I23" s="8">
        <v>6.0</v>
      </c>
      <c r="J23" s="14"/>
      <c r="K23" s="13"/>
      <c r="L23" s="13"/>
      <c r="M23" s="13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>
      <c r="A24" s="13"/>
      <c r="B24" s="13"/>
      <c r="C24" s="13"/>
      <c r="D24" s="13"/>
      <c r="E24" s="13"/>
      <c r="F24" s="9" t="s">
        <v>66</v>
      </c>
      <c r="G24" s="9" t="s">
        <v>67</v>
      </c>
      <c r="H24" s="10" t="s">
        <v>44</v>
      </c>
      <c r="I24" s="8">
        <v>9.0</v>
      </c>
      <c r="J24" s="14"/>
      <c r="K24" s="13"/>
      <c r="L24" s="13"/>
      <c r="M24" s="13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>
      <c r="A25" s="13"/>
      <c r="B25" s="13"/>
      <c r="C25" s="13"/>
      <c r="D25" s="13"/>
      <c r="E25" s="13"/>
      <c r="F25" s="9" t="s">
        <v>68</v>
      </c>
      <c r="G25" s="9" t="s">
        <v>69</v>
      </c>
      <c r="H25" s="10" t="s">
        <v>70</v>
      </c>
      <c r="I25" s="8">
        <v>41.0</v>
      </c>
      <c r="J25" s="14"/>
      <c r="K25" s="13"/>
      <c r="L25" s="13"/>
      <c r="M25" s="13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>
      <c r="A26" s="13"/>
      <c r="B26" s="13"/>
      <c r="C26" s="13"/>
      <c r="D26" s="13"/>
      <c r="E26" s="13"/>
      <c r="F26" s="9" t="s">
        <v>71</v>
      </c>
      <c r="G26" s="9" t="s">
        <v>69</v>
      </c>
      <c r="H26" s="10" t="s">
        <v>70</v>
      </c>
      <c r="I26" s="8">
        <v>10.0</v>
      </c>
      <c r="J26" s="14"/>
      <c r="K26" s="13"/>
      <c r="L26" s="13"/>
      <c r="M26" s="13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>
      <c r="A27" s="8">
        <v>1.6</v>
      </c>
      <c r="B27" s="8" t="s">
        <v>72</v>
      </c>
      <c r="C27" s="8">
        <v>94.94</v>
      </c>
      <c r="D27" s="8" t="s">
        <v>73</v>
      </c>
      <c r="E27" s="8">
        <v>96.95</v>
      </c>
      <c r="F27" s="9" t="s">
        <v>55</v>
      </c>
      <c r="G27" s="9" t="s">
        <v>56</v>
      </c>
      <c r="H27" s="10" t="s">
        <v>44</v>
      </c>
      <c r="I27" s="8">
        <v>42.0</v>
      </c>
      <c r="J27" s="11">
        <f>AVERAGE(I27:I33)</f>
        <v>20</v>
      </c>
      <c r="K27" s="8">
        <v>7.0</v>
      </c>
      <c r="L27" s="12">
        <v>2.3760658E7</v>
      </c>
      <c r="M27" s="12">
        <v>2.4263311E7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>
      <c r="A28" s="13"/>
      <c r="B28" s="13"/>
      <c r="C28" s="13"/>
      <c r="D28" s="13"/>
      <c r="E28" s="13"/>
      <c r="F28" s="9" t="s">
        <v>74</v>
      </c>
      <c r="G28" s="9" t="s">
        <v>69</v>
      </c>
      <c r="H28" s="10" t="s">
        <v>70</v>
      </c>
      <c r="I28" s="8">
        <v>41.0</v>
      </c>
      <c r="J28" s="14"/>
      <c r="K28" s="13"/>
      <c r="L28" s="13"/>
      <c r="M28" s="13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</row>
    <row r="29">
      <c r="A29" s="13"/>
      <c r="B29" s="13"/>
      <c r="C29" s="13"/>
      <c r="D29" s="13"/>
      <c r="E29" s="13"/>
      <c r="F29" s="9" t="s">
        <v>75</v>
      </c>
      <c r="G29" s="9" t="s">
        <v>67</v>
      </c>
      <c r="H29" s="10" t="s">
        <v>44</v>
      </c>
      <c r="I29" s="8">
        <v>9.0</v>
      </c>
      <c r="J29" s="14"/>
      <c r="K29" s="13"/>
      <c r="L29" s="13"/>
      <c r="M29" s="13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>
      <c r="A30" s="13"/>
      <c r="B30" s="13"/>
      <c r="C30" s="13"/>
      <c r="D30" s="13"/>
      <c r="E30" s="13"/>
      <c r="F30" s="9" t="s">
        <v>76</v>
      </c>
      <c r="G30" s="9" t="s">
        <v>36</v>
      </c>
      <c r="H30" s="10" t="s">
        <v>27</v>
      </c>
      <c r="I30" s="8">
        <v>10.0</v>
      </c>
      <c r="J30" s="14"/>
      <c r="K30" s="13"/>
      <c r="L30" s="13"/>
      <c r="M30" s="13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>
      <c r="A31" s="13"/>
      <c r="B31" s="13"/>
      <c r="C31" s="13"/>
      <c r="D31" s="13"/>
      <c r="E31" s="13"/>
      <c r="F31" s="9" t="s">
        <v>77</v>
      </c>
      <c r="G31" s="9" t="s">
        <v>63</v>
      </c>
      <c r="H31" s="10" t="s">
        <v>44</v>
      </c>
      <c r="I31" s="8">
        <v>10.0</v>
      </c>
      <c r="J31" s="14"/>
      <c r="K31" s="13"/>
      <c r="L31" s="13"/>
      <c r="M31" s="13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>
      <c r="A32" s="13"/>
      <c r="B32" s="13"/>
      <c r="C32" s="13"/>
      <c r="D32" s="13"/>
      <c r="E32" s="13"/>
      <c r="F32" s="9" t="s">
        <v>78</v>
      </c>
      <c r="G32" s="9" t="s">
        <v>20</v>
      </c>
      <c r="H32" s="10" t="s">
        <v>21</v>
      </c>
      <c r="I32" s="8">
        <v>10.0</v>
      </c>
      <c r="J32" s="14"/>
      <c r="K32" s="13"/>
      <c r="L32" s="13"/>
      <c r="M32" s="13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</row>
    <row r="33">
      <c r="A33" s="13"/>
      <c r="B33" s="13"/>
      <c r="C33" s="13"/>
      <c r="D33" s="13"/>
      <c r="E33" s="13"/>
      <c r="F33" s="9" t="s">
        <v>79</v>
      </c>
      <c r="G33" s="9" t="s">
        <v>36</v>
      </c>
      <c r="H33" s="10" t="s">
        <v>27</v>
      </c>
      <c r="I33" s="8">
        <v>18.0</v>
      </c>
      <c r="J33" s="14"/>
      <c r="K33" s="13"/>
      <c r="L33" s="13"/>
      <c r="M33" s="13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</row>
    <row r="34">
      <c r="A34" s="8">
        <v>1.7</v>
      </c>
      <c r="B34" s="8" t="s">
        <v>80</v>
      </c>
      <c r="C34" s="8">
        <v>110.14</v>
      </c>
      <c r="D34" s="8" t="s">
        <v>81</v>
      </c>
      <c r="E34" s="8">
        <v>110.42</v>
      </c>
      <c r="F34" s="9" t="s">
        <v>82</v>
      </c>
      <c r="G34" s="9" t="s">
        <v>83</v>
      </c>
      <c r="H34" s="10" t="s">
        <v>61</v>
      </c>
      <c r="I34" s="8">
        <v>10.0</v>
      </c>
      <c r="J34" s="11">
        <f>AVERAGE(I34:I41)</f>
        <v>23.125</v>
      </c>
      <c r="K34" s="8">
        <v>8.0</v>
      </c>
      <c r="L34" s="12">
        <v>2.7559809E7</v>
      </c>
      <c r="M34" s="12">
        <v>2.7632712E7</v>
      </c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</row>
    <row r="35">
      <c r="A35" s="13"/>
      <c r="B35" s="13"/>
      <c r="C35" s="13"/>
      <c r="D35" s="13"/>
      <c r="E35" s="13"/>
      <c r="F35" s="9" t="s">
        <v>84</v>
      </c>
      <c r="G35" s="9" t="s">
        <v>85</v>
      </c>
      <c r="H35" s="10" t="s">
        <v>86</v>
      </c>
      <c r="I35" s="8">
        <v>15.0</v>
      </c>
      <c r="J35" s="14"/>
      <c r="K35" s="13"/>
      <c r="L35" s="13"/>
      <c r="M35" s="13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>
      <c r="A36" s="13"/>
      <c r="B36" s="13"/>
      <c r="C36" s="13"/>
      <c r="D36" s="13"/>
      <c r="E36" s="13"/>
      <c r="F36" s="9" t="s">
        <v>87</v>
      </c>
      <c r="G36" s="9" t="s">
        <v>88</v>
      </c>
      <c r="H36" s="10" t="s">
        <v>89</v>
      </c>
      <c r="I36" s="8">
        <v>25.0</v>
      </c>
      <c r="J36" s="14"/>
      <c r="K36" s="13"/>
      <c r="L36" s="13"/>
      <c r="M36" s="13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>
      <c r="A37" s="13"/>
      <c r="B37" s="13"/>
      <c r="C37" s="13"/>
      <c r="D37" s="13"/>
      <c r="E37" s="13"/>
      <c r="F37" s="9" t="s">
        <v>90</v>
      </c>
      <c r="G37" s="9" t="s">
        <v>88</v>
      </c>
      <c r="H37" s="10" t="s">
        <v>89</v>
      </c>
      <c r="I37" s="8">
        <v>10.0</v>
      </c>
      <c r="J37" s="14"/>
      <c r="K37" s="13"/>
      <c r="L37" s="13"/>
      <c r="M37" s="13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>
      <c r="A38" s="13"/>
      <c r="B38" s="13"/>
      <c r="C38" s="13"/>
      <c r="D38" s="13"/>
      <c r="E38" s="13"/>
      <c r="F38" s="9" t="s">
        <v>91</v>
      </c>
      <c r="G38" s="9" t="s">
        <v>67</v>
      </c>
      <c r="H38" s="10" t="s">
        <v>44</v>
      </c>
      <c r="I38" s="8">
        <v>39.0</v>
      </c>
      <c r="J38" s="14"/>
      <c r="K38" s="13"/>
      <c r="L38" s="13"/>
      <c r="M38" s="13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>
      <c r="A39" s="13"/>
      <c r="B39" s="13"/>
      <c r="C39" s="13"/>
      <c r="D39" s="13"/>
      <c r="E39" s="13"/>
      <c r="F39" s="9" t="s">
        <v>92</v>
      </c>
      <c r="G39" s="9" t="s">
        <v>93</v>
      </c>
      <c r="H39" s="10" t="s">
        <v>94</v>
      </c>
      <c r="I39" s="8">
        <v>23.0</v>
      </c>
      <c r="J39" s="14"/>
      <c r="K39" s="13"/>
      <c r="L39" s="13"/>
      <c r="M39" s="13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>
      <c r="A40" s="13"/>
      <c r="B40" s="13"/>
      <c r="C40" s="13"/>
      <c r="D40" s="13"/>
      <c r="E40" s="13"/>
      <c r="F40" s="9" t="s">
        <v>95</v>
      </c>
      <c r="G40" s="9" t="s">
        <v>85</v>
      </c>
      <c r="H40" s="10" t="s">
        <v>86</v>
      </c>
      <c r="I40" s="8">
        <v>32.0</v>
      </c>
      <c r="J40" s="14"/>
      <c r="K40" s="13"/>
      <c r="L40" s="13"/>
      <c r="M40" s="13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>
      <c r="A41" s="13"/>
      <c r="B41" s="13"/>
      <c r="C41" s="13"/>
      <c r="D41" s="13"/>
      <c r="E41" s="13"/>
      <c r="F41" s="9" t="s">
        <v>96</v>
      </c>
      <c r="G41" s="9" t="s">
        <v>36</v>
      </c>
      <c r="H41" s="10" t="s">
        <v>27</v>
      </c>
      <c r="I41" s="8">
        <v>31.0</v>
      </c>
      <c r="J41" s="14"/>
      <c r="K41" s="13"/>
      <c r="L41" s="13"/>
      <c r="M41" s="13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>
      <c r="A42" s="8">
        <v>1.8</v>
      </c>
      <c r="B42" s="8" t="s">
        <v>97</v>
      </c>
      <c r="C42" s="8">
        <v>139.62</v>
      </c>
      <c r="D42" s="8" t="s">
        <v>98</v>
      </c>
      <c r="E42" s="8">
        <v>139.87</v>
      </c>
      <c r="F42" s="9" t="s">
        <v>99</v>
      </c>
      <c r="G42" s="9" t="s">
        <v>85</v>
      </c>
      <c r="H42" s="10" t="s">
        <v>86</v>
      </c>
      <c r="I42" s="8">
        <v>13.0</v>
      </c>
      <c r="J42" s="11">
        <f>AVERAGE(I42:I43)</f>
        <v>17</v>
      </c>
      <c r="K42" s="8">
        <v>2.0</v>
      </c>
      <c r="L42" s="12">
        <v>3.5196573E7</v>
      </c>
      <c r="M42" s="12">
        <v>3.4995785E7</v>
      </c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>
      <c r="A43" s="13"/>
      <c r="B43" s="13"/>
      <c r="C43" s="13"/>
      <c r="D43" s="13"/>
      <c r="E43" s="13"/>
      <c r="F43" s="9" t="s">
        <v>100</v>
      </c>
      <c r="G43" s="9" t="s">
        <v>85</v>
      </c>
      <c r="H43" s="10" t="s">
        <v>86</v>
      </c>
      <c r="I43" s="8">
        <v>21.0</v>
      </c>
      <c r="J43" s="14"/>
      <c r="K43" s="13"/>
      <c r="L43" s="13"/>
      <c r="M43" s="13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>
      <c r="A44" s="8">
        <v>2.2</v>
      </c>
      <c r="B44" s="8" t="s">
        <v>101</v>
      </c>
      <c r="C44" s="8">
        <v>36.95</v>
      </c>
      <c r="D44" s="8" t="s">
        <v>102</v>
      </c>
      <c r="E44" s="8">
        <v>38.85</v>
      </c>
      <c r="F44" s="9" t="s">
        <v>103</v>
      </c>
      <c r="G44" s="9" t="s">
        <v>104</v>
      </c>
      <c r="H44" s="10" t="s">
        <v>105</v>
      </c>
      <c r="I44" s="8">
        <v>10.0</v>
      </c>
      <c r="J44" s="11">
        <f>AVERAGE(I44:I50)</f>
        <v>11.14285714</v>
      </c>
      <c r="K44" s="8">
        <v>7.0</v>
      </c>
      <c r="L44" s="12">
        <v>9244171.0</v>
      </c>
      <c r="M44" s="12">
        <v>9717969.0</v>
      </c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>
      <c r="A45" s="13"/>
      <c r="B45" s="13"/>
      <c r="C45" s="13"/>
      <c r="D45" s="13"/>
      <c r="E45" s="13"/>
      <c r="F45" s="9" t="s">
        <v>106</v>
      </c>
      <c r="G45" s="9" t="s">
        <v>36</v>
      </c>
      <c r="H45" s="10" t="s">
        <v>27</v>
      </c>
      <c r="I45" s="8">
        <v>7.0</v>
      </c>
      <c r="J45" s="14"/>
      <c r="K45" s="13"/>
      <c r="L45" s="13"/>
      <c r="M45" s="13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>
      <c r="A46" s="13"/>
      <c r="B46" s="13"/>
      <c r="C46" s="13"/>
      <c r="D46" s="13"/>
      <c r="E46" s="13"/>
      <c r="F46" s="9" t="s">
        <v>107</v>
      </c>
      <c r="G46" s="9" t="s">
        <v>36</v>
      </c>
      <c r="H46" s="10" t="s">
        <v>27</v>
      </c>
      <c r="I46" s="8">
        <v>5.0</v>
      </c>
      <c r="J46" s="14"/>
      <c r="K46" s="13"/>
      <c r="L46" s="13"/>
      <c r="M46" s="13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>
      <c r="A47" s="13"/>
      <c r="B47" s="13"/>
      <c r="C47" s="13"/>
      <c r="D47" s="13"/>
      <c r="E47" s="13"/>
      <c r="F47" s="9" t="s">
        <v>108</v>
      </c>
      <c r="G47" s="9" t="s">
        <v>104</v>
      </c>
      <c r="H47" s="10" t="s">
        <v>105</v>
      </c>
      <c r="I47" s="8">
        <v>26.0</v>
      </c>
      <c r="J47" s="14"/>
      <c r="K47" s="13"/>
      <c r="L47" s="13"/>
      <c r="M47" s="13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>
      <c r="A48" s="13"/>
      <c r="B48" s="13"/>
      <c r="C48" s="13"/>
      <c r="D48" s="13"/>
      <c r="E48" s="13"/>
      <c r="F48" s="9" t="s">
        <v>109</v>
      </c>
      <c r="G48" s="9" t="s">
        <v>17</v>
      </c>
      <c r="H48" s="10" t="s">
        <v>18</v>
      </c>
      <c r="I48" s="8">
        <v>10.0</v>
      </c>
      <c r="J48" s="14"/>
      <c r="K48" s="13"/>
      <c r="L48" s="13"/>
      <c r="M48" s="13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>
      <c r="A49" s="13"/>
      <c r="B49" s="13"/>
      <c r="C49" s="13"/>
      <c r="D49" s="13"/>
      <c r="E49" s="13"/>
      <c r="F49" s="9" t="s">
        <v>110</v>
      </c>
      <c r="G49" s="9" t="s">
        <v>17</v>
      </c>
      <c r="H49" s="10" t="s">
        <v>18</v>
      </c>
      <c r="I49" s="8">
        <v>10.0</v>
      </c>
      <c r="J49" s="14"/>
      <c r="K49" s="13"/>
      <c r="L49" s="13"/>
      <c r="M49" s="13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>
      <c r="A50" s="13"/>
      <c r="B50" s="13"/>
      <c r="C50" s="13"/>
      <c r="D50" s="13"/>
      <c r="E50" s="13"/>
      <c r="F50" s="9" t="s">
        <v>111</v>
      </c>
      <c r="G50" s="9" t="s">
        <v>112</v>
      </c>
      <c r="H50" s="10" t="s">
        <v>44</v>
      </c>
      <c r="I50" s="8">
        <v>10.0</v>
      </c>
      <c r="J50" s="14"/>
      <c r="K50" s="13"/>
      <c r="L50" s="13"/>
      <c r="M50" s="13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>
      <c r="A51" s="8">
        <v>2.3</v>
      </c>
      <c r="B51" s="8" t="s">
        <v>113</v>
      </c>
      <c r="C51" s="8">
        <v>48.38</v>
      </c>
      <c r="D51" s="8" t="s">
        <v>114</v>
      </c>
      <c r="E51" s="8">
        <v>49.75</v>
      </c>
      <c r="F51" s="9" t="s">
        <v>115</v>
      </c>
      <c r="G51" s="9" t="s">
        <v>116</v>
      </c>
      <c r="H51" s="10" t="s">
        <v>117</v>
      </c>
      <c r="I51" s="8">
        <v>13.0</v>
      </c>
      <c r="J51" s="11">
        <f>AVERAGE(I51:I57)</f>
        <v>17.28571429</v>
      </c>
      <c r="K51" s="8">
        <v>7.0</v>
      </c>
      <c r="L51" s="12">
        <v>1.2099918E7</v>
      </c>
      <c r="M51" s="12">
        <v>1.2444539E7</v>
      </c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>
      <c r="A52" s="13"/>
      <c r="B52" s="13"/>
      <c r="C52" s="13"/>
      <c r="D52" s="13"/>
      <c r="E52" s="13"/>
      <c r="F52" s="9" t="s">
        <v>118</v>
      </c>
      <c r="G52" s="9" t="s">
        <v>119</v>
      </c>
      <c r="H52" s="10" t="s">
        <v>24</v>
      </c>
      <c r="I52" s="8">
        <v>36.0</v>
      </c>
      <c r="J52" s="14"/>
      <c r="K52" s="13"/>
      <c r="L52" s="13"/>
      <c r="M52" s="13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>
      <c r="A53" s="13"/>
      <c r="B53" s="13"/>
      <c r="C53" s="13"/>
      <c r="D53" s="13"/>
      <c r="E53" s="13"/>
      <c r="F53" s="9" t="s">
        <v>120</v>
      </c>
      <c r="G53" s="9" t="s">
        <v>67</v>
      </c>
      <c r="H53" s="10" t="s">
        <v>44</v>
      </c>
      <c r="I53" s="8">
        <v>7.0</v>
      </c>
      <c r="J53" s="14"/>
      <c r="K53" s="13"/>
      <c r="L53" s="13"/>
      <c r="M53" s="13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>
      <c r="A54" s="13"/>
      <c r="B54" s="13"/>
      <c r="C54" s="13"/>
      <c r="D54" s="13"/>
      <c r="E54" s="13"/>
      <c r="F54" s="9" t="s">
        <v>121</v>
      </c>
      <c r="G54" s="9" t="s">
        <v>36</v>
      </c>
      <c r="H54" s="10" t="s">
        <v>27</v>
      </c>
      <c r="I54" s="8">
        <v>10.0</v>
      </c>
      <c r="J54" s="14"/>
      <c r="K54" s="13"/>
      <c r="L54" s="13"/>
      <c r="M54" s="13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</row>
    <row r="55">
      <c r="A55" s="13"/>
      <c r="B55" s="13"/>
      <c r="C55" s="13"/>
      <c r="D55" s="13"/>
      <c r="E55" s="13"/>
      <c r="F55" s="9" t="s">
        <v>122</v>
      </c>
      <c r="G55" s="9" t="s">
        <v>116</v>
      </c>
      <c r="H55" s="10" t="s">
        <v>117</v>
      </c>
      <c r="I55" s="8">
        <v>13.0</v>
      </c>
      <c r="J55" s="14"/>
      <c r="K55" s="13"/>
      <c r="L55" s="13"/>
      <c r="M55" s="13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</row>
    <row r="56">
      <c r="A56" s="13"/>
      <c r="B56" s="13"/>
      <c r="C56" s="13"/>
      <c r="D56" s="13"/>
      <c r="E56" s="13"/>
      <c r="F56" s="9" t="s">
        <v>123</v>
      </c>
      <c r="G56" s="9" t="s">
        <v>119</v>
      </c>
      <c r="H56" s="10" t="s">
        <v>24</v>
      </c>
      <c r="I56" s="8">
        <v>36.0</v>
      </c>
      <c r="J56" s="14"/>
      <c r="K56" s="13"/>
      <c r="L56" s="13"/>
      <c r="M56" s="13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</row>
    <row r="57">
      <c r="A57" s="13"/>
      <c r="B57" s="13"/>
      <c r="C57" s="13"/>
      <c r="D57" s="13"/>
      <c r="E57" s="13"/>
      <c r="F57" s="9" t="s">
        <v>124</v>
      </c>
      <c r="G57" s="9" t="s">
        <v>67</v>
      </c>
      <c r="H57" s="10" t="s">
        <v>44</v>
      </c>
      <c r="I57" s="8">
        <v>6.0</v>
      </c>
      <c r="J57" s="14"/>
      <c r="K57" s="13"/>
      <c r="L57" s="13"/>
      <c r="M57" s="13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</row>
    <row r="58">
      <c r="A58" s="8">
        <v>2.4</v>
      </c>
      <c r="B58" s="8" t="s">
        <v>125</v>
      </c>
      <c r="C58" s="8">
        <v>57.79</v>
      </c>
      <c r="D58" s="8" t="s">
        <v>126</v>
      </c>
      <c r="E58" s="8">
        <v>58.38</v>
      </c>
      <c r="F58" s="9" t="s">
        <v>127</v>
      </c>
      <c r="G58" s="9" t="s">
        <v>116</v>
      </c>
      <c r="H58" s="10" t="s">
        <v>117</v>
      </c>
      <c r="I58" s="8">
        <v>12.0</v>
      </c>
      <c r="J58" s="11">
        <v>10.0</v>
      </c>
      <c r="K58" s="8">
        <v>2.0</v>
      </c>
      <c r="L58" s="12">
        <v>1.4328767E7</v>
      </c>
      <c r="M58" s="12">
        <v>1.4494685E7</v>
      </c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</row>
    <row r="59">
      <c r="A59" s="13"/>
      <c r="B59" s="13"/>
      <c r="C59" s="13"/>
      <c r="D59" s="13"/>
      <c r="E59" s="13"/>
      <c r="F59" s="9" t="s">
        <v>128</v>
      </c>
      <c r="G59" s="9" t="s">
        <v>129</v>
      </c>
      <c r="H59" s="10" t="s">
        <v>130</v>
      </c>
      <c r="I59" s="8">
        <v>8.0</v>
      </c>
      <c r="J59" s="14"/>
      <c r="K59" s="13"/>
      <c r="L59" s="13"/>
      <c r="M59" s="13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</row>
    <row r="60">
      <c r="A60" s="8">
        <v>2.5</v>
      </c>
      <c r="B60" s="8" t="s">
        <v>131</v>
      </c>
      <c r="C60" s="8">
        <v>82.06</v>
      </c>
      <c r="D60" s="8" t="s">
        <v>132</v>
      </c>
      <c r="E60" s="8">
        <v>83.92</v>
      </c>
      <c r="F60" s="9" t="s">
        <v>133</v>
      </c>
      <c r="G60" s="9" t="s">
        <v>48</v>
      </c>
      <c r="H60" s="10" t="s">
        <v>24</v>
      </c>
      <c r="I60" s="8">
        <v>10.0</v>
      </c>
      <c r="J60" s="11">
        <f>AVERAGE(I60:I63)</f>
        <v>11.25</v>
      </c>
      <c r="K60" s="8">
        <v>4.0</v>
      </c>
      <c r="L60" s="12">
        <v>2.0495111E7</v>
      </c>
      <c r="M60" s="12">
        <v>2.0960569E7</v>
      </c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</row>
    <row r="61">
      <c r="A61" s="13"/>
      <c r="B61" s="13"/>
      <c r="C61" s="13"/>
      <c r="D61" s="13"/>
      <c r="E61" s="13"/>
      <c r="F61" s="9" t="s">
        <v>134</v>
      </c>
      <c r="G61" s="9" t="s">
        <v>135</v>
      </c>
      <c r="H61" s="10" t="s">
        <v>24</v>
      </c>
      <c r="I61" s="8">
        <v>10.0</v>
      </c>
      <c r="J61" s="14"/>
      <c r="K61" s="13"/>
      <c r="L61" s="13"/>
      <c r="M61" s="13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</row>
    <row r="62">
      <c r="A62" s="13"/>
      <c r="B62" s="13"/>
      <c r="C62" s="13"/>
      <c r="D62" s="13"/>
      <c r="E62" s="13"/>
      <c r="F62" s="9" t="s">
        <v>136</v>
      </c>
      <c r="G62" s="9" t="s">
        <v>43</v>
      </c>
      <c r="H62" s="10" t="s">
        <v>44</v>
      </c>
      <c r="I62" s="8">
        <v>16.0</v>
      </c>
      <c r="J62" s="14"/>
      <c r="K62" s="13"/>
      <c r="L62" s="13"/>
      <c r="M62" s="13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</row>
    <row r="63">
      <c r="A63" s="13"/>
      <c r="B63" s="13"/>
      <c r="C63" s="13"/>
      <c r="D63" s="13"/>
      <c r="E63" s="13"/>
      <c r="F63" s="9" t="s">
        <v>137</v>
      </c>
      <c r="G63" s="9" t="s">
        <v>43</v>
      </c>
      <c r="H63" s="10" t="s">
        <v>44</v>
      </c>
      <c r="I63" s="8">
        <v>9.0</v>
      </c>
      <c r="J63" s="14"/>
      <c r="K63" s="13"/>
      <c r="L63" s="13"/>
      <c r="M63" s="13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</row>
    <row r="64">
      <c r="A64" s="8">
        <v>2.6</v>
      </c>
      <c r="B64" s="8" t="s">
        <v>138</v>
      </c>
      <c r="C64" s="8">
        <v>98.08</v>
      </c>
      <c r="D64" s="8" t="s">
        <v>139</v>
      </c>
      <c r="E64" s="8">
        <v>100.39</v>
      </c>
      <c r="F64" s="9" t="s">
        <v>140</v>
      </c>
      <c r="G64" s="9" t="s">
        <v>48</v>
      </c>
      <c r="H64" s="10" t="s">
        <v>24</v>
      </c>
      <c r="I64" s="8">
        <v>10.0</v>
      </c>
      <c r="J64" s="11">
        <f>AVERAGE(I64:I70)</f>
        <v>15.85714286</v>
      </c>
      <c r="K64" s="8">
        <v>4.0</v>
      </c>
      <c r="L64" s="12">
        <v>2.4500209E7</v>
      </c>
      <c r="M64" s="12">
        <v>2.5112534E7</v>
      </c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</row>
    <row r="65">
      <c r="A65" s="13"/>
      <c r="B65" s="13"/>
      <c r="C65" s="13"/>
      <c r="D65" s="13"/>
      <c r="E65" s="13"/>
      <c r="F65" s="9" t="s">
        <v>141</v>
      </c>
      <c r="G65" s="9" t="s">
        <v>142</v>
      </c>
      <c r="H65" s="10" t="s">
        <v>18</v>
      </c>
      <c r="I65" s="8">
        <v>2.0</v>
      </c>
      <c r="J65" s="14"/>
      <c r="K65" s="13"/>
      <c r="L65" s="13"/>
      <c r="M65" s="13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</row>
    <row r="66">
      <c r="A66" s="13"/>
      <c r="B66" s="13"/>
      <c r="C66" s="13"/>
      <c r="D66" s="13"/>
      <c r="E66" s="13"/>
      <c r="F66" s="9" t="s">
        <v>143</v>
      </c>
      <c r="G66" s="9" t="s">
        <v>36</v>
      </c>
      <c r="H66" s="10" t="s">
        <v>27</v>
      </c>
      <c r="I66" s="8">
        <v>7.0</v>
      </c>
      <c r="J66" s="14"/>
      <c r="K66" s="13"/>
      <c r="L66" s="13"/>
      <c r="M66" s="13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</row>
    <row r="67">
      <c r="A67" s="13"/>
      <c r="B67" s="13"/>
      <c r="C67" s="13"/>
      <c r="D67" s="13"/>
      <c r="E67" s="13"/>
      <c r="F67" s="9" t="s">
        <v>144</v>
      </c>
      <c r="G67" s="9" t="s">
        <v>63</v>
      </c>
      <c r="H67" s="10" t="s">
        <v>44</v>
      </c>
      <c r="I67" s="8">
        <v>45.0</v>
      </c>
      <c r="J67" s="14"/>
      <c r="K67" s="13"/>
      <c r="L67" s="13"/>
      <c r="M67" s="13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</row>
    <row r="68">
      <c r="A68" s="13"/>
      <c r="B68" s="13"/>
      <c r="C68" s="13"/>
      <c r="D68" s="13"/>
      <c r="E68" s="13"/>
      <c r="F68" s="9" t="s">
        <v>145</v>
      </c>
      <c r="G68" s="9" t="s">
        <v>20</v>
      </c>
      <c r="H68" s="10" t="s">
        <v>21</v>
      </c>
      <c r="I68" s="8">
        <v>27.0</v>
      </c>
      <c r="J68" s="14"/>
      <c r="K68" s="13"/>
      <c r="L68" s="13"/>
      <c r="M68" s="13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</row>
    <row r="69">
      <c r="A69" s="8">
        <v>2.7</v>
      </c>
      <c r="B69" s="8" t="s">
        <v>146</v>
      </c>
      <c r="C69" s="8">
        <v>113.15</v>
      </c>
      <c r="D69" s="8" t="s">
        <v>147</v>
      </c>
      <c r="E69" s="8">
        <v>115.95</v>
      </c>
      <c r="F69" s="9" t="s">
        <v>148</v>
      </c>
      <c r="G69" s="9" t="s">
        <v>135</v>
      </c>
      <c r="H69" s="10" t="s">
        <v>24</v>
      </c>
      <c r="I69" s="8">
        <v>10.0</v>
      </c>
      <c r="J69" s="8">
        <v>10.0</v>
      </c>
      <c r="K69" s="8">
        <v>3.0</v>
      </c>
      <c r="L69" s="12">
        <v>2.8267534E7</v>
      </c>
      <c r="M69" s="12">
        <v>2.8967074E7</v>
      </c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</row>
    <row r="70">
      <c r="A70" s="13"/>
      <c r="B70" s="13"/>
      <c r="C70" s="13"/>
      <c r="D70" s="13"/>
      <c r="E70" s="13"/>
      <c r="F70" s="9" t="s">
        <v>149</v>
      </c>
      <c r="G70" s="9" t="s">
        <v>112</v>
      </c>
      <c r="H70" s="10" t="s">
        <v>44</v>
      </c>
      <c r="I70" s="8">
        <v>10.0</v>
      </c>
      <c r="J70" s="14"/>
      <c r="K70" s="13"/>
      <c r="L70" s="13"/>
      <c r="M70" s="13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</row>
    <row r="71">
      <c r="A71" s="13"/>
      <c r="B71" s="13"/>
      <c r="C71" s="13"/>
      <c r="D71" s="13"/>
      <c r="E71" s="13"/>
      <c r="F71" s="9" t="s">
        <v>150</v>
      </c>
      <c r="G71" s="9" t="s">
        <v>48</v>
      </c>
      <c r="H71" s="10" t="s">
        <v>24</v>
      </c>
      <c r="I71" s="8">
        <v>10.0</v>
      </c>
      <c r="J71" s="14"/>
      <c r="K71" s="13"/>
      <c r="L71" s="13"/>
      <c r="M71" s="13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</row>
    <row r="72">
      <c r="A72" s="8">
        <v>3.1</v>
      </c>
      <c r="B72" s="8" t="s">
        <v>151</v>
      </c>
      <c r="C72" s="8">
        <v>10.94</v>
      </c>
      <c r="D72" s="8" t="s">
        <v>152</v>
      </c>
      <c r="E72" s="8">
        <v>12.32</v>
      </c>
      <c r="F72" s="9" t="s">
        <v>153</v>
      </c>
      <c r="G72" s="9" t="s">
        <v>17</v>
      </c>
      <c r="H72" s="10" t="s">
        <v>18</v>
      </c>
      <c r="I72" s="8">
        <v>10.0</v>
      </c>
      <c r="J72" s="11">
        <f>AVERAGE(I72:I78)</f>
        <v>10.28571429</v>
      </c>
      <c r="K72" s="8">
        <v>5.0</v>
      </c>
      <c r="L72" s="12">
        <v>2751406.0</v>
      </c>
      <c r="M72" s="12">
        <v>3097333.0</v>
      </c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</row>
    <row r="73">
      <c r="A73" s="13"/>
      <c r="B73" s="13"/>
      <c r="C73" s="13"/>
      <c r="D73" s="13"/>
      <c r="E73" s="13"/>
      <c r="F73" s="9" t="s">
        <v>154</v>
      </c>
      <c r="G73" s="9" t="s">
        <v>17</v>
      </c>
      <c r="H73" s="10" t="s">
        <v>18</v>
      </c>
      <c r="I73" s="8">
        <v>10.0</v>
      </c>
      <c r="J73" s="14"/>
      <c r="K73" s="13"/>
      <c r="L73" s="13"/>
      <c r="M73" s="13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</row>
    <row r="74">
      <c r="A74" s="13"/>
      <c r="B74" s="13"/>
      <c r="C74" s="13"/>
      <c r="D74" s="13"/>
      <c r="E74" s="13"/>
      <c r="F74" s="9" t="s">
        <v>155</v>
      </c>
      <c r="G74" s="9" t="s">
        <v>156</v>
      </c>
      <c r="H74" s="10" t="s">
        <v>61</v>
      </c>
      <c r="I74" s="8">
        <v>9.0</v>
      </c>
      <c r="J74" s="14"/>
      <c r="K74" s="13"/>
      <c r="L74" s="13"/>
      <c r="M74" s="13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</row>
    <row r="75">
      <c r="A75" s="13"/>
      <c r="B75" s="13"/>
      <c r="C75" s="13"/>
      <c r="D75" s="13"/>
      <c r="E75" s="13"/>
      <c r="F75" s="9" t="s">
        <v>157</v>
      </c>
      <c r="G75" s="9" t="s">
        <v>158</v>
      </c>
      <c r="H75" s="10" t="s">
        <v>24</v>
      </c>
      <c r="I75" s="8">
        <v>24.0</v>
      </c>
      <c r="J75" s="14"/>
      <c r="K75" s="13"/>
      <c r="L75" s="13"/>
      <c r="M75" s="13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>
      <c r="A76" s="13"/>
      <c r="B76" s="13"/>
      <c r="C76" s="13"/>
      <c r="D76" s="13"/>
      <c r="E76" s="13"/>
      <c r="F76" s="9" t="s">
        <v>159</v>
      </c>
      <c r="G76" s="9" t="s">
        <v>116</v>
      </c>
      <c r="H76" s="10" t="s">
        <v>117</v>
      </c>
      <c r="I76" s="8">
        <v>5.0</v>
      </c>
      <c r="J76" s="14"/>
      <c r="K76" s="13"/>
      <c r="L76" s="13"/>
      <c r="M76" s="13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>
      <c r="A77" s="8">
        <v>3.2</v>
      </c>
      <c r="B77" s="8" t="s">
        <v>160</v>
      </c>
      <c r="C77" s="8">
        <v>23.33</v>
      </c>
      <c r="D77" s="8" t="s">
        <v>161</v>
      </c>
      <c r="E77" s="8">
        <v>25.16</v>
      </c>
      <c r="F77" s="9" t="s">
        <v>162</v>
      </c>
      <c r="G77" s="9" t="s">
        <v>23</v>
      </c>
      <c r="H77" s="10" t="s">
        <v>24</v>
      </c>
      <c r="I77" s="8">
        <v>10.0</v>
      </c>
      <c r="J77" s="11">
        <f>AVERAGE(I77:I79)</f>
        <v>8</v>
      </c>
      <c r="K77" s="8">
        <v>3.0</v>
      </c>
      <c r="L77" s="12">
        <v>5863396.0</v>
      </c>
      <c r="M77" s="12">
        <v>6410992.0</v>
      </c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</row>
    <row r="78">
      <c r="A78" s="13"/>
      <c r="B78" s="13"/>
      <c r="C78" s="13"/>
      <c r="D78" s="13"/>
      <c r="E78" s="13"/>
      <c r="F78" s="9" t="s">
        <v>163</v>
      </c>
      <c r="G78" s="9" t="s">
        <v>48</v>
      </c>
      <c r="H78" s="10" t="s">
        <v>24</v>
      </c>
      <c r="I78" s="8">
        <v>4.0</v>
      </c>
      <c r="J78" s="14"/>
      <c r="K78" s="13"/>
      <c r="L78" s="13"/>
      <c r="M78" s="13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</row>
    <row r="79">
      <c r="A79" s="13"/>
      <c r="B79" s="13"/>
      <c r="C79" s="13"/>
      <c r="D79" s="13"/>
      <c r="E79" s="13"/>
      <c r="F79" s="9" t="s">
        <v>164</v>
      </c>
      <c r="G79" s="9" t="s">
        <v>50</v>
      </c>
      <c r="H79" s="10" t="s">
        <v>27</v>
      </c>
      <c r="I79" s="8">
        <v>10.0</v>
      </c>
      <c r="J79" s="14"/>
      <c r="K79" s="13"/>
      <c r="L79" s="13"/>
      <c r="M79" s="13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</row>
    <row r="80">
      <c r="A80" s="8">
        <v>3.3</v>
      </c>
      <c r="B80" s="8" t="s">
        <v>165</v>
      </c>
      <c r="C80" s="8">
        <v>35.19</v>
      </c>
      <c r="D80" s="8" t="s">
        <v>166</v>
      </c>
      <c r="E80" s="8">
        <v>38.15</v>
      </c>
      <c r="F80" s="9" t="s">
        <v>167</v>
      </c>
      <c r="G80" s="9" t="s">
        <v>48</v>
      </c>
      <c r="H80" s="10" t="s">
        <v>24</v>
      </c>
      <c r="I80" s="8">
        <v>6.0</v>
      </c>
      <c r="J80" s="11">
        <f>AVERAGE(I80:I82)</f>
        <v>10.66666667</v>
      </c>
      <c r="K80" s="8">
        <v>3.0</v>
      </c>
      <c r="L80" s="12">
        <v>8826746.0</v>
      </c>
      <c r="M80" s="12">
        <v>9566506.0</v>
      </c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</row>
    <row r="81">
      <c r="A81" s="13"/>
      <c r="B81" s="13"/>
      <c r="C81" s="13"/>
      <c r="D81" s="13"/>
      <c r="E81" s="13"/>
      <c r="F81" s="9" t="s">
        <v>168</v>
      </c>
      <c r="G81" s="9" t="s">
        <v>50</v>
      </c>
      <c r="H81" s="10" t="s">
        <v>27</v>
      </c>
      <c r="I81" s="8">
        <v>16.0</v>
      </c>
      <c r="J81" s="14"/>
      <c r="K81" s="13"/>
      <c r="L81" s="13"/>
      <c r="M81" s="13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</row>
    <row r="82">
      <c r="A82" s="13"/>
      <c r="B82" s="13"/>
      <c r="C82" s="13"/>
      <c r="D82" s="13"/>
      <c r="E82" s="13"/>
      <c r="F82" s="9" t="s">
        <v>169</v>
      </c>
      <c r="G82" s="9" t="s">
        <v>17</v>
      </c>
      <c r="H82" s="10" t="s">
        <v>18</v>
      </c>
      <c r="I82" s="8">
        <v>10.0</v>
      </c>
      <c r="J82" s="14"/>
      <c r="K82" s="13"/>
      <c r="L82" s="13"/>
      <c r="M82" s="13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</row>
    <row r="83">
      <c r="A83" s="8">
        <v>3.5</v>
      </c>
      <c r="B83" s="8" t="s">
        <v>170</v>
      </c>
      <c r="C83" s="8">
        <v>81.73</v>
      </c>
      <c r="D83" s="8" t="s">
        <v>171</v>
      </c>
      <c r="E83" s="8">
        <v>82.59</v>
      </c>
      <c r="F83" s="9" t="s">
        <v>172</v>
      </c>
      <c r="G83" s="9" t="s">
        <v>67</v>
      </c>
      <c r="H83" s="10" t="s">
        <v>44</v>
      </c>
      <c r="I83" s="8">
        <v>9.0</v>
      </c>
      <c r="J83" s="11">
        <f>AVERAGE(I83:I84)</f>
        <v>9.5</v>
      </c>
      <c r="K83" s="13"/>
      <c r="L83" s="12">
        <v>2.06637E7</v>
      </c>
      <c r="M83" s="12">
        <v>2.0915537E7</v>
      </c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>
      <c r="A84" s="13"/>
      <c r="B84" s="13"/>
      <c r="C84" s="13"/>
      <c r="D84" s="13"/>
      <c r="E84" s="13"/>
      <c r="F84" s="9" t="s">
        <v>173</v>
      </c>
      <c r="G84" s="9" t="s">
        <v>20</v>
      </c>
      <c r="H84" s="10" t="s">
        <v>21</v>
      </c>
      <c r="I84" s="8">
        <v>10.0</v>
      </c>
      <c r="J84" s="14"/>
      <c r="K84" s="13"/>
      <c r="L84" s="13"/>
      <c r="M84" s="13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</row>
    <row r="85">
      <c r="A85" s="8">
        <v>3.7</v>
      </c>
      <c r="B85" s="8" t="s">
        <v>174</v>
      </c>
      <c r="C85" s="8">
        <v>108.75</v>
      </c>
      <c r="D85" s="8" t="s">
        <v>175</v>
      </c>
      <c r="E85" s="8">
        <v>112.22</v>
      </c>
      <c r="F85" s="9" t="s">
        <v>176</v>
      </c>
      <c r="G85" s="9" t="s">
        <v>63</v>
      </c>
      <c r="H85" s="10" t="s">
        <v>44</v>
      </c>
      <c r="I85" s="8">
        <v>48.0</v>
      </c>
      <c r="J85" s="11">
        <f>AVERAGE(I85:I87)</f>
        <v>31</v>
      </c>
      <c r="K85" s="13"/>
      <c r="L85" s="12">
        <v>2.738088E7</v>
      </c>
      <c r="M85" s="12">
        <v>2.8252864E7</v>
      </c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</row>
    <row r="86">
      <c r="A86" s="13"/>
      <c r="B86" s="13"/>
      <c r="C86" s="13"/>
      <c r="D86" s="13"/>
      <c r="E86" s="13"/>
      <c r="F86" s="9" t="s">
        <v>177</v>
      </c>
      <c r="G86" s="9" t="s">
        <v>63</v>
      </c>
      <c r="H86" s="10" t="s">
        <v>44</v>
      </c>
      <c r="I86" s="8">
        <v>35.0</v>
      </c>
      <c r="J86" s="14"/>
      <c r="K86" s="13"/>
      <c r="L86" s="13"/>
      <c r="M86" s="13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</row>
    <row r="87">
      <c r="A87" s="13"/>
      <c r="B87" s="13"/>
      <c r="C87" s="13"/>
      <c r="D87" s="13"/>
      <c r="E87" s="13"/>
      <c r="F87" s="9" t="s">
        <v>178</v>
      </c>
      <c r="G87" s="9" t="s">
        <v>69</v>
      </c>
      <c r="H87" s="10" t="s">
        <v>70</v>
      </c>
      <c r="I87" s="8">
        <v>10.0</v>
      </c>
      <c r="J87" s="14"/>
      <c r="K87" s="13"/>
      <c r="L87" s="13"/>
      <c r="M87" s="13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</row>
    <row r="88">
      <c r="A88" s="8">
        <v>3.8</v>
      </c>
      <c r="B88" s="8" t="s">
        <v>179</v>
      </c>
      <c r="C88" s="8">
        <v>120.94</v>
      </c>
      <c r="D88" s="8" t="s">
        <v>180</v>
      </c>
      <c r="E88" s="8">
        <v>121.77</v>
      </c>
      <c r="F88" s="9" t="s">
        <v>181</v>
      </c>
      <c r="G88" s="9" t="s">
        <v>23</v>
      </c>
      <c r="H88" s="10" t="s">
        <v>24</v>
      </c>
      <c r="I88" s="8">
        <v>10.0</v>
      </c>
      <c r="J88" s="11">
        <f>AVERAGE(I88:I91)</f>
        <v>12.25</v>
      </c>
      <c r="K88" s="8">
        <v>4.0</v>
      </c>
      <c r="L88" s="12">
        <v>3.042188E7</v>
      </c>
      <c r="M88" s="12">
        <v>3.0653694E7</v>
      </c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</row>
    <row r="89">
      <c r="A89" s="13"/>
      <c r="B89" s="13"/>
      <c r="C89" s="13"/>
      <c r="D89" s="13"/>
      <c r="E89" s="13"/>
      <c r="F89" s="9" t="s">
        <v>182</v>
      </c>
      <c r="G89" s="9" t="s">
        <v>36</v>
      </c>
      <c r="H89" s="10" t="s">
        <v>27</v>
      </c>
      <c r="I89" s="8">
        <v>10.0</v>
      </c>
      <c r="J89" s="14"/>
      <c r="K89" s="13"/>
      <c r="L89" s="13"/>
      <c r="M89" s="13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</row>
    <row r="90">
      <c r="A90" s="13"/>
      <c r="B90" s="13"/>
      <c r="C90" s="13"/>
      <c r="D90" s="13"/>
      <c r="E90" s="13"/>
      <c r="F90" s="9" t="s">
        <v>183</v>
      </c>
      <c r="G90" s="9" t="s">
        <v>36</v>
      </c>
      <c r="H90" s="10" t="s">
        <v>27</v>
      </c>
      <c r="I90" s="8">
        <v>20.0</v>
      </c>
      <c r="J90" s="14"/>
      <c r="K90" s="13"/>
      <c r="L90" s="13"/>
      <c r="M90" s="13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>
      <c r="A91" s="13"/>
      <c r="B91" s="13"/>
      <c r="C91" s="13"/>
      <c r="D91" s="13"/>
      <c r="E91" s="13"/>
      <c r="F91" s="9" t="s">
        <v>184</v>
      </c>
      <c r="G91" s="9" t="s">
        <v>129</v>
      </c>
      <c r="H91" s="10" t="s">
        <v>130</v>
      </c>
      <c r="I91" s="8">
        <v>9.0</v>
      </c>
      <c r="J91" s="14"/>
      <c r="K91" s="13"/>
      <c r="L91" s="13"/>
      <c r="M91" s="13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</row>
    <row r="92">
      <c r="A92" s="8">
        <v>3.9</v>
      </c>
      <c r="B92" s="8" t="s">
        <v>185</v>
      </c>
      <c r="C92" s="8">
        <v>132.72</v>
      </c>
      <c r="D92" s="8" t="s">
        <v>186</v>
      </c>
      <c r="E92" s="8">
        <v>135.72</v>
      </c>
      <c r="F92" s="9" t="s">
        <v>187</v>
      </c>
      <c r="G92" s="9" t="s">
        <v>188</v>
      </c>
      <c r="H92" s="10" t="s">
        <v>44</v>
      </c>
      <c r="I92" s="8">
        <v>10.0</v>
      </c>
      <c r="J92" s="11">
        <f>AVERAGE(I92:I93)</f>
        <v>8.5</v>
      </c>
      <c r="K92" s="8">
        <v>2.0</v>
      </c>
      <c r="L92" s="12">
        <v>3.3386334E7</v>
      </c>
      <c r="M92" s="12">
        <v>3.4186357E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</row>
    <row r="93">
      <c r="A93" s="13"/>
      <c r="B93" s="13"/>
      <c r="C93" s="13"/>
      <c r="D93" s="13"/>
      <c r="E93" s="13"/>
      <c r="F93" s="9" t="s">
        <v>189</v>
      </c>
      <c r="G93" s="9" t="s">
        <v>190</v>
      </c>
      <c r="H93" s="10" t="s">
        <v>44</v>
      </c>
      <c r="I93" s="8">
        <v>7.0</v>
      </c>
      <c r="J93" s="14"/>
      <c r="K93" s="13"/>
      <c r="L93" s="13"/>
      <c r="M93" s="13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</row>
    <row r="94">
      <c r="A94" s="11">
        <v>3.1</v>
      </c>
      <c r="B94" s="8" t="s">
        <v>191</v>
      </c>
      <c r="C94" s="8">
        <v>137.64</v>
      </c>
      <c r="D94" s="8" t="s">
        <v>192</v>
      </c>
      <c r="E94" s="8">
        <v>137.85</v>
      </c>
      <c r="F94" s="9" t="s">
        <v>193</v>
      </c>
      <c r="G94" s="9" t="s">
        <v>112</v>
      </c>
      <c r="H94" s="10" t="s">
        <v>44</v>
      </c>
      <c r="I94" s="8">
        <v>7.0</v>
      </c>
      <c r="J94" s="11">
        <f>AVERAGE(I94:I96)</f>
        <v>7</v>
      </c>
      <c r="K94" s="8">
        <v>3.0</v>
      </c>
      <c r="L94" s="12">
        <v>3.461614E7</v>
      </c>
      <c r="M94" s="12">
        <v>3.4669742E7</v>
      </c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>
      <c r="A95" s="13"/>
      <c r="B95" s="13"/>
      <c r="C95" s="13"/>
      <c r="D95" s="13"/>
      <c r="E95" s="13"/>
      <c r="F95" s="9" t="s">
        <v>194</v>
      </c>
      <c r="G95" s="9" t="s">
        <v>63</v>
      </c>
      <c r="H95" s="10" t="s">
        <v>44</v>
      </c>
      <c r="I95" s="8">
        <v>8.0</v>
      </c>
      <c r="J95" s="14"/>
      <c r="K95" s="13"/>
      <c r="L95" s="13"/>
      <c r="M95" s="13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>
      <c r="A96" s="13"/>
      <c r="B96" s="13"/>
      <c r="C96" s="13"/>
      <c r="D96" s="13"/>
      <c r="E96" s="13"/>
      <c r="F96" s="9" t="s">
        <v>195</v>
      </c>
      <c r="G96" s="9" t="s">
        <v>63</v>
      </c>
      <c r="H96" s="10" t="s">
        <v>44</v>
      </c>
      <c r="I96" s="8">
        <v>6.0</v>
      </c>
      <c r="J96" s="14"/>
      <c r="K96" s="13"/>
      <c r="L96" s="13"/>
      <c r="M96" s="13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>
      <c r="A97" s="8">
        <v>4.3</v>
      </c>
      <c r="B97" s="8" t="s">
        <v>196</v>
      </c>
      <c r="C97" s="8">
        <v>52.9</v>
      </c>
      <c r="D97" s="8" t="s">
        <v>197</v>
      </c>
      <c r="E97" s="8">
        <v>55.87</v>
      </c>
      <c r="F97" s="9" t="s">
        <v>198</v>
      </c>
      <c r="G97" s="9" t="s">
        <v>50</v>
      </c>
      <c r="H97" s="10" t="s">
        <v>27</v>
      </c>
      <c r="I97" s="8">
        <v>18.0</v>
      </c>
      <c r="J97" s="11">
        <f>AVERAGE(I97:I98)</f>
        <v>13.5</v>
      </c>
      <c r="K97" s="8">
        <v>2.0</v>
      </c>
      <c r="L97" s="12">
        <v>1.321434E7</v>
      </c>
      <c r="M97" s="12">
        <v>1.3955757E7</v>
      </c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</row>
    <row r="98">
      <c r="A98" s="13"/>
      <c r="B98" s="13"/>
      <c r="C98" s="13"/>
      <c r="D98" s="13"/>
      <c r="E98" s="13"/>
      <c r="F98" s="9" t="s">
        <v>199</v>
      </c>
      <c r="G98" s="9" t="s">
        <v>36</v>
      </c>
      <c r="H98" s="10" t="s">
        <v>27</v>
      </c>
      <c r="I98" s="8">
        <v>9.0</v>
      </c>
      <c r="J98" s="14"/>
      <c r="K98" s="13"/>
      <c r="L98" s="13"/>
      <c r="M98" s="13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</row>
    <row r="99">
      <c r="A99" s="8">
        <v>4.5</v>
      </c>
      <c r="B99" s="8" t="s">
        <v>200</v>
      </c>
      <c r="C99" s="8">
        <v>83.83</v>
      </c>
      <c r="D99" s="8" t="s">
        <v>201</v>
      </c>
      <c r="E99" s="8">
        <v>85.24</v>
      </c>
      <c r="F99" s="9" t="s">
        <v>202</v>
      </c>
      <c r="G99" s="9" t="s">
        <v>17</v>
      </c>
      <c r="H99" s="10" t="s">
        <v>18</v>
      </c>
      <c r="I99" s="8">
        <v>10.0</v>
      </c>
      <c r="J99" s="11">
        <v>10.0</v>
      </c>
      <c r="K99" s="8">
        <v>10.0</v>
      </c>
      <c r="L99" s="12">
        <v>2.0852006E7</v>
      </c>
      <c r="M99" s="12">
        <v>2.1179535E7</v>
      </c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</row>
    <row r="100">
      <c r="A100" s="13"/>
      <c r="B100" s="13"/>
      <c r="C100" s="13"/>
      <c r="D100" s="13"/>
      <c r="E100" s="13"/>
      <c r="F100" s="9" t="s">
        <v>203</v>
      </c>
      <c r="G100" s="9" t="s">
        <v>17</v>
      </c>
      <c r="H100" s="10" t="s">
        <v>18</v>
      </c>
      <c r="I100" s="8">
        <v>10.0</v>
      </c>
      <c r="J100" s="14"/>
      <c r="K100" s="13"/>
      <c r="L100" s="13"/>
      <c r="M100" s="13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</row>
    <row r="101">
      <c r="A101" s="13"/>
      <c r="B101" s="13"/>
      <c r="C101" s="13"/>
      <c r="D101" s="13"/>
      <c r="E101" s="13"/>
      <c r="F101" s="9" t="s">
        <v>204</v>
      </c>
      <c r="G101" s="9" t="s">
        <v>17</v>
      </c>
      <c r="H101" s="10" t="s">
        <v>18</v>
      </c>
      <c r="I101" s="8">
        <v>10.0</v>
      </c>
      <c r="J101" s="14"/>
      <c r="K101" s="13"/>
      <c r="L101" s="13"/>
      <c r="M101" s="13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</row>
    <row r="102">
      <c r="A102" s="13"/>
      <c r="B102" s="13"/>
      <c r="C102" s="13"/>
      <c r="D102" s="13"/>
      <c r="E102" s="13"/>
      <c r="F102" s="9" t="s">
        <v>205</v>
      </c>
      <c r="G102" s="9" t="s">
        <v>17</v>
      </c>
      <c r="H102" s="10" t="s">
        <v>18</v>
      </c>
      <c r="I102" s="8">
        <v>10.0</v>
      </c>
      <c r="J102" s="14"/>
      <c r="K102" s="13"/>
      <c r="L102" s="13"/>
      <c r="M102" s="13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</row>
    <row r="103">
      <c r="A103" s="13"/>
      <c r="B103" s="13"/>
      <c r="C103" s="13"/>
      <c r="D103" s="13"/>
      <c r="E103" s="13"/>
      <c r="F103" s="9" t="s">
        <v>206</v>
      </c>
      <c r="G103" s="9" t="s">
        <v>17</v>
      </c>
      <c r="H103" s="10" t="s">
        <v>18</v>
      </c>
      <c r="I103" s="8">
        <v>10.0</v>
      </c>
      <c r="J103" s="14"/>
      <c r="K103" s="13"/>
      <c r="L103" s="13"/>
      <c r="M103" s="13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</row>
    <row r="104">
      <c r="A104" s="13"/>
      <c r="B104" s="13"/>
      <c r="C104" s="13"/>
      <c r="D104" s="13"/>
      <c r="E104" s="13"/>
      <c r="F104" s="9" t="s">
        <v>207</v>
      </c>
      <c r="G104" s="9" t="s">
        <v>17</v>
      </c>
      <c r="H104" s="10" t="s">
        <v>18</v>
      </c>
      <c r="I104" s="8">
        <v>10.0</v>
      </c>
      <c r="J104" s="14"/>
      <c r="K104" s="13"/>
      <c r="L104" s="13"/>
      <c r="M104" s="13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</row>
    <row r="105">
      <c r="A105" s="13"/>
      <c r="B105" s="13"/>
      <c r="C105" s="13"/>
      <c r="D105" s="13"/>
      <c r="E105" s="13"/>
      <c r="F105" s="9" t="s">
        <v>208</v>
      </c>
      <c r="G105" s="9" t="s">
        <v>17</v>
      </c>
      <c r="H105" s="10" t="s">
        <v>18</v>
      </c>
      <c r="I105" s="8">
        <v>10.0</v>
      </c>
      <c r="J105" s="14"/>
      <c r="K105" s="13"/>
      <c r="L105" s="13"/>
      <c r="M105" s="13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</row>
    <row r="106">
      <c r="A106" s="13"/>
      <c r="B106" s="13"/>
      <c r="C106" s="13"/>
      <c r="D106" s="13"/>
      <c r="E106" s="13"/>
      <c r="F106" s="9" t="s">
        <v>209</v>
      </c>
      <c r="G106" s="9" t="s">
        <v>17</v>
      </c>
      <c r="H106" s="10" t="s">
        <v>18</v>
      </c>
      <c r="I106" s="8">
        <v>10.0</v>
      </c>
      <c r="J106" s="14"/>
      <c r="K106" s="13"/>
      <c r="L106" s="13"/>
      <c r="M106" s="13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</row>
    <row r="107">
      <c r="A107" s="13"/>
      <c r="B107" s="13"/>
      <c r="C107" s="13"/>
      <c r="D107" s="13"/>
      <c r="E107" s="13"/>
      <c r="F107" s="9" t="s">
        <v>210</v>
      </c>
      <c r="G107" s="9" t="s">
        <v>17</v>
      </c>
      <c r="H107" s="10" t="s">
        <v>18</v>
      </c>
      <c r="I107" s="8">
        <v>10.0</v>
      </c>
      <c r="J107" s="14"/>
      <c r="K107" s="13"/>
      <c r="L107" s="13"/>
      <c r="M107" s="13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</row>
    <row r="108">
      <c r="A108" s="13"/>
      <c r="B108" s="13"/>
      <c r="C108" s="13"/>
      <c r="D108" s="13"/>
      <c r="E108" s="13"/>
      <c r="F108" s="9" t="s">
        <v>211</v>
      </c>
      <c r="G108" s="9" t="s">
        <v>17</v>
      </c>
      <c r="H108" s="10" t="s">
        <v>18</v>
      </c>
      <c r="I108" s="8">
        <v>10.0</v>
      </c>
      <c r="J108" s="14"/>
      <c r="K108" s="13"/>
      <c r="L108" s="13"/>
      <c r="M108" s="13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</row>
    <row r="109">
      <c r="A109" s="8">
        <v>4.7</v>
      </c>
      <c r="B109" s="8" t="s">
        <v>212</v>
      </c>
      <c r="C109" s="8">
        <v>115.35</v>
      </c>
      <c r="D109" s="8" t="s">
        <v>213</v>
      </c>
      <c r="E109" s="8">
        <v>117.75</v>
      </c>
      <c r="F109" s="9" t="s">
        <v>214</v>
      </c>
      <c r="G109" s="9" t="s">
        <v>135</v>
      </c>
      <c r="H109" s="10" t="s">
        <v>24</v>
      </c>
      <c r="I109" s="8">
        <v>10.0</v>
      </c>
      <c r="J109" s="11">
        <v>10.0</v>
      </c>
      <c r="K109" s="8">
        <v>2.0</v>
      </c>
      <c r="L109" s="12">
        <v>2.8628544E7</v>
      </c>
      <c r="M109" s="12">
        <v>2.9328213E7</v>
      </c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>
      <c r="A110" s="13"/>
      <c r="B110" s="13"/>
      <c r="C110" s="13"/>
      <c r="D110" s="13"/>
      <c r="E110" s="13"/>
      <c r="F110" s="9" t="s">
        <v>215</v>
      </c>
      <c r="G110" s="9" t="s">
        <v>216</v>
      </c>
      <c r="H110" s="10" t="s">
        <v>24</v>
      </c>
      <c r="I110" s="8">
        <v>10.0</v>
      </c>
      <c r="J110" s="14"/>
      <c r="K110" s="13"/>
      <c r="L110" s="13"/>
      <c r="M110" s="13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</row>
    <row r="111">
      <c r="A111" s="8">
        <v>5.1</v>
      </c>
      <c r="B111" s="8" t="s">
        <v>217</v>
      </c>
      <c r="C111" s="8">
        <v>15.38</v>
      </c>
      <c r="D111" s="8" t="s">
        <v>218</v>
      </c>
      <c r="E111" s="8">
        <v>17.24</v>
      </c>
      <c r="F111" s="9" t="s">
        <v>219</v>
      </c>
      <c r="G111" s="9" t="s">
        <v>36</v>
      </c>
      <c r="H111" s="10" t="s">
        <v>27</v>
      </c>
      <c r="I111" s="8">
        <v>12.0</v>
      </c>
      <c r="J111" s="11">
        <v>13.33</v>
      </c>
      <c r="K111" s="8">
        <v>3.0</v>
      </c>
      <c r="L111" s="12">
        <v>3876201.0</v>
      </c>
      <c r="M111" s="12">
        <v>4492917.0</v>
      </c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</row>
    <row r="112">
      <c r="A112" s="13"/>
      <c r="B112" s="13"/>
      <c r="C112" s="13"/>
      <c r="D112" s="13"/>
      <c r="E112" s="13"/>
      <c r="F112" s="9" t="s">
        <v>220</v>
      </c>
      <c r="G112" s="9" t="s">
        <v>17</v>
      </c>
      <c r="H112" s="10" t="s">
        <v>18</v>
      </c>
      <c r="I112" s="8">
        <v>10.0</v>
      </c>
      <c r="J112" s="14"/>
      <c r="K112" s="13"/>
      <c r="L112" s="13"/>
      <c r="M112" s="13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</row>
    <row r="113">
      <c r="A113" s="13"/>
      <c r="B113" s="13"/>
      <c r="C113" s="13"/>
      <c r="D113" s="13"/>
      <c r="E113" s="13"/>
      <c r="F113" s="9" t="s">
        <v>221</v>
      </c>
      <c r="G113" s="9" t="s">
        <v>36</v>
      </c>
      <c r="H113" s="10" t="s">
        <v>27</v>
      </c>
      <c r="I113" s="8">
        <v>18.0</v>
      </c>
      <c r="J113" s="14"/>
      <c r="K113" s="13"/>
      <c r="L113" s="13"/>
      <c r="M113" s="13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</row>
    <row r="114">
      <c r="A114" s="8">
        <v>5.2</v>
      </c>
      <c r="B114" s="8" t="s">
        <v>222</v>
      </c>
      <c r="C114" s="8">
        <v>24.72</v>
      </c>
      <c r="D114" s="8" t="s">
        <v>223</v>
      </c>
      <c r="E114" s="8">
        <v>27.15</v>
      </c>
      <c r="F114" s="9" t="s">
        <v>224</v>
      </c>
      <c r="G114" s="9" t="s">
        <v>17</v>
      </c>
      <c r="H114" s="10" t="s">
        <v>18</v>
      </c>
      <c r="I114" s="8">
        <v>10.0</v>
      </c>
      <c r="J114" s="11">
        <v>10.0</v>
      </c>
      <c r="K114" s="8">
        <v>3.0</v>
      </c>
      <c r="L114" s="12">
        <v>6149127.0</v>
      </c>
      <c r="M114" s="12">
        <v>6883785.0</v>
      </c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>
      <c r="A115" s="13"/>
      <c r="B115" s="13"/>
      <c r="C115" s="13"/>
      <c r="D115" s="13"/>
      <c r="E115" s="13"/>
      <c r="F115" s="9" t="s">
        <v>225</v>
      </c>
      <c r="G115" s="9" t="s">
        <v>226</v>
      </c>
      <c r="H115" s="10" t="s">
        <v>105</v>
      </c>
      <c r="I115" s="8">
        <v>10.0</v>
      </c>
      <c r="J115" s="14"/>
      <c r="K115" s="13"/>
      <c r="L115" s="13"/>
      <c r="M115" s="13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</row>
    <row r="116">
      <c r="A116" s="13"/>
      <c r="B116" s="13"/>
      <c r="C116" s="13"/>
      <c r="D116" s="13"/>
      <c r="E116" s="13"/>
      <c r="F116" s="9" t="s">
        <v>227</v>
      </c>
      <c r="G116" s="9" t="s">
        <v>17</v>
      </c>
      <c r="H116" s="10" t="s">
        <v>18</v>
      </c>
      <c r="I116" s="8">
        <v>10.0</v>
      </c>
      <c r="J116" s="14"/>
      <c r="K116" s="13"/>
      <c r="L116" s="13"/>
      <c r="M116" s="13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</row>
    <row r="117">
      <c r="A117" s="8">
        <v>5.3</v>
      </c>
      <c r="B117" s="8" t="s">
        <v>228</v>
      </c>
      <c r="C117" s="8">
        <v>30.78</v>
      </c>
      <c r="D117" s="8" t="s">
        <v>229</v>
      </c>
      <c r="E117" s="8">
        <v>32.57</v>
      </c>
      <c r="F117" s="9" t="s">
        <v>230</v>
      </c>
      <c r="G117" s="9" t="s">
        <v>112</v>
      </c>
      <c r="H117" s="10" t="s">
        <v>44</v>
      </c>
      <c r="I117" s="8">
        <v>10.0</v>
      </c>
      <c r="J117" s="11">
        <v>15.0</v>
      </c>
      <c r="K117" s="8">
        <v>2.0</v>
      </c>
      <c r="L117" s="12">
        <v>7805524.0</v>
      </c>
      <c r="M117" s="12">
        <v>8252621.0</v>
      </c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</row>
    <row r="118">
      <c r="A118" s="13"/>
      <c r="B118" s="13"/>
      <c r="C118" s="13"/>
      <c r="D118" s="13"/>
      <c r="E118" s="13"/>
      <c r="F118" s="9" t="s">
        <v>231</v>
      </c>
      <c r="G118" s="9" t="s">
        <v>31</v>
      </c>
      <c r="H118" s="10" t="s">
        <v>18</v>
      </c>
      <c r="I118" s="8">
        <v>20.0</v>
      </c>
      <c r="J118" s="14"/>
      <c r="K118" s="13"/>
      <c r="L118" s="13"/>
      <c r="M118" s="13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</row>
    <row r="119">
      <c r="A119" s="8">
        <v>5.4</v>
      </c>
      <c r="B119" s="8" t="s">
        <v>232</v>
      </c>
      <c r="C119" s="8">
        <v>52.87</v>
      </c>
      <c r="D119" s="8" t="s">
        <v>233</v>
      </c>
      <c r="E119" s="8">
        <v>54.0</v>
      </c>
      <c r="F119" s="9" t="s">
        <v>234</v>
      </c>
      <c r="G119" s="9" t="s">
        <v>235</v>
      </c>
      <c r="H119" s="10" t="s">
        <v>44</v>
      </c>
      <c r="I119" s="8">
        <v>10.0</v>
      </c>
      <c r="J119" s="11">
        <v>10.0</v>
      </c>
      <c r="K119" s="8">
        <v>3.0</v>
      </c>
      <c r="L119" s="12">
        <v>1.322051E7</v>
      </c>
      <c r="M119" s="12">
        <v>1.3649242E7</v>
      </c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</row>
    <row r="120">
      <c r="A120" s="13"/>
      <c r="B120" s="13"/>
      <c r="C120" s="13"/>
      <c r="D120" s="13"/>
      <c r="E120" s="13"/>
      <c r="F120" s="9" t="s">
        <v>236</v>
      </c>
      <c r="G120" s="9" t="s">
        <v>226</v>
      </c>
      <c r="H120" s="10" t="s">
        <v>105</v>
      </c>
      <c r="I120" s="8">
        <v>10.0</v>
      </c>
      <c r="J120" s="14"/>
      <c r="K120" s="13"/>
      <c r="L120" s="13"/>
      <c r="M120" s="13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</row>
    <row r="121">
      <c r="A121" s="13"/>
      <c r="B121" s="13"/>
      <c r="C121" s="13"/>
      <c r="D121" s="13"/>
      <c r="E121" s="13"/>
      <c r="F121" s="9" t="s">
        <v>237</v>
      </c>
      <c r="G121" s="9" t="s">
        <v>238</v>
      </c>
      <c r="H121" s="10" t="s">
        <v>44</v>
      </c>
      <c r="I121" s="8">
        <v>10.0</v>
      </c>
      <c r="J121" s="14"/>
      <c r="K121" s="13"/>
      <c r="L121" s="13"/>
      <c r="M121" s="13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</row>
    <row r="122">
      <c r="A122" s="8">
        <v>5.6</v>
      </c>
      <c r="B122" s="8" t="s">
        <v>239</v>
      </c>
      <c r="C122" s="8">
        <v>77.6</v>
      </c>
      <c r="D122" s="8" t="s">
        <v>240</v>
      </c>
      <c r="E122" s="8">
        <v>78.28</v>
      </c>
      <c r="F122" s="9" t="s">
        <v>241</v>
      </c>
      <c r="G122" s="9" t="s">
        <v>129</v>
      </c>
      <c r="H122" s="10" t="s">
        <v>130</v>
      </c>
      <c r="I122" s="8">
        <v>12.0</v>
      </c>
      <c r="J122" s="11">
        <v>8.5</v>
      </c>
      <c r="K122" s="8">
        <v>4.0</v>
      </c>
      <c r="L122" s="12">
        <v>1.9427973E7</v>
      </c>
      <c r="M122" s="12">
        <v>1.9662062E7</v>
      </c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</row>
    <row r="123">
      <c r="A123" s="13"/>
      <c r="B123" s="13"/>
      <c r="C123" s="13"/>
      <c r="D123" s="13"/>
      <c r="E123" s="13"/>
      <c r="F123" s="9" t="s">
        <v>242</v>
      </c>
      <c r="G123" s="9" t="s">
        <v>112</v>
      </c>
      <c r="H123" s="10" t="s">
        <v>44</v>
      </c>
      <c r="I123" s="8">
        <v>10.0</v>
      </c>
      <c r="J123" s="14"/>
      <c r="K123" s="13"/>
      <c r="L123" s="13"/>
      <c r="M123" s="13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</row>
    <row r="124">
      <c r="A124" s="13"/>
      <c r="B124" s="13"/>
      <c r="C124" s="13"/>
      <c r="D124" s="13"/>
      <c r="E124" s="13"/>
      <c r="F124" s="9" t="s">
        <v>243</v>
      </c>
      <c r="G124" s="9" t="s">
        <v>67</v>
      </c>
      <c r="H124" s="10" t="s">
        <v>44</v>
      </c>
      <c r="I124" s="8">
        <v>10.0</v>
      </c>
      <c r="J124" s="14"/>
      <c r="K124" s="13"/>
      <c r="L124" s="13"/>
      <c r="M124" s="13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</row>
    <row r="125">
      <c r="A125" s="13"/>
      <c r="B125" s="13"/>
      <c r="C125" s="13"/>
      <c r="D125" s="13"/>
      <c r="E125" s="13"/>
      <c r="F125" s="9" t="s">
        <v>244</v>
      </c>
      <c r="G125" s="9" t="s">
        <v>63</v>
      </c>
      <c r="H125" s="10" t="s">
        <v>44</v>
      </c>
      <c r="I125" s="8">
        <v>2.0</v>
      </c>
      <c r="J125" s="14"/>
      <c r="K125" s="13"/>
      <c r="L125" s="13"/>
      <c r="M125" s="13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</row>
    <row r="126">
      <c r="A126" s="8">
        <v>5.7</v>
      </c>
      <c r="B126" s="8" t="s">
        <v>245</v>
      </c>
      <c r="C126" s="8">
        <v>86.08</v>
      </c>
      <c r="D126" s="8" t="s">
        <v>246</v>
      </c>
      <c r="E126" s="8">
        <v>88.37</v>
      </c>
      <c r="F126" s="9" t="s">
        <v>241</v>
      </c>
      <c r="G126" s="9" t="s">
        <v>129</v>
      </c>
      <c r="H126" s="10" t="s">
        <v>130</v>
      </c>
      <c r="I126" s="8">
        <v>12.0</v>
      </c>
      <c r="J126" s="11">
        <v>9.2</v>
      </c>
      <c r="K126" s="8">
        <v>5.0</v>
      </c>
      <c r="L126" s="12">
        <v>2.1611552E7</v>
      </c>
      <c r="M126" s="12">
        <v>2.21845E7</v>
      </c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</row>
    <row r="127">
      <c r="A127" s="13"/>
      <c r="B127" s="13"/>
      <c r="C127" s="13"/>
      <c r="D127" s="13"/>
      <c r="E127" s="13"/>
      <c r="F127" s="9" t="s">
        <v>247</v>
      </c>
      <c r="G127" s="9" t="s">
        <v>17</v>
      </c>
      <c r="H127" s="10" t="s">
        <v>18</v>
      </c>
      <c r="I127" s="8">
        <v>10.0</v>
      </c>
      <c r="J127" s="14"/>
      <c r="K127" s="13"/>
      <c r="L127" s="13"/>
      <c r="M127" s="13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</row>
    <row r="128">
      <c r="A128" s="13"/>
      <c r="B128" s="13"/>
      <c r="C128" s="13"/>
      <c r="D128" s="13"/>
      <c r="E128" s="13"/>
      <c r="F128" s="9" t="s">
        <v>248</v>
      </c>
      <c r="G128" s="9" t="s">
        <v>17</v>
      </c>
      <c r="H128" s="10" t="s">
        <v>18</v>
      </c>
      <c r="I128" s="8">
        <v>10.0</v>
      </c>
      <c r="J128" s="14"/>
      <c r="K128" s="13"/>
      <c r="L128" s="13"/>
      <c r="M128" s="13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</row>
    <row r="129">
      <c r="A129" s="13"/>
      <c r="B129" s="13"/>
      <c r="C129" s="13"/>
      <c r="D129" s="13"/>
      <c r="E129" s="13"/>
      <c r="F129" s="9" t="s">
        <v>249</v>
      </c>
      <c r="G129" s="9" t="s">
        <v>67</v>
      </c>
      <c r="H129" s="10" t="s">
        <v>44</v>
      </c>
      <c r="I129" s="8">
        <v>4.0</v>
      </c>
      <c r="J129" s="14"/>
      <c r="K129" s="13"/>
      <c r="L129" s="13"/>
      <c r="M129" s="13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</row>
    <row r="130">
      <c r="A130" s="13"/>
      <c r="B130" s="13"/>
      <c r="C130" s="13"/>
      <c r="D130" s="13"/>
      <c r="E130" s="13"/>
      <c r="F130" s="9" t="s">
        <v>250</v>
      </c>
      <c r="G130" s="9" t="s">
        <v>23</v>
      </c>
      <c r="H130" s="10" t="s">
        <v>24</v>
      </c>
      <c r="I130" s="8">
        <v>10.0</v>
      </c>
      <c r="J130" s="14"/>
      <c r="K130" s="13"/>
      <c r="L130" s="13"/>
      <c r="M130" s="13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</row>
    <row r="131">
      <c r="A131" s="8">
        <v>5.8</v>
      </c>
      <c r="B131" s="8" t="s">
        <v>251</v>
      </c>
      <c r="C131" s="8">
        <v>95.01</v>
      </c>
      <c r="D131" s="8" t="s">
        <v>252</v>
      </c>
      <c r="E131" s="8">
        <v>96.87</v>
      </c>
      <c r="F131" s="9" t="s">
        <v>253</v>
      </c>
      <c r="G131" s="9" t="s">
        <v>238</v>
      </c>
      <c r="H131" s="10" t="s">
        <v>44</v>
      </c>
      <c r="I131" s="8">
        <v>10.0</v>
      </c>
      <c r="J131" s="11">
        <v>11.0</v>
      </c>
      <c r="K131" s="8">
        <v>2.0</v>
      </c>
      <c r="L131" s="12">
        <v>2.384393E7</v>
      </c>
      <c r="M131" s="12">
        <v>2.4310982E7</v>
      </c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</row>
    <row r="132">
      <c r="A132" s="13"/>
      <c r="B132" s="13"/>
      <c r="C132" s="13"/>
      <c r="D132" s="13"/>
      <c r="E132" s="13"/>
      <c r="F132" s="9" t="s">
        <v>254</v>
      </c>
      <c r="G132" s="9" t="s">
        <v>129</v>
      </c>
      <c r="H132" s="10" t="s">
        <v>130</v>
      </c>
      <c r="I132" s="8">
        <v>12.0</v>
      </c>
      <c r="J132" s="14"/>
      <c r="K132" s="13"/>
      <c r="L132" s="13"/>
      <c r="M132" s="13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</row>
    <row r="133">
      <c r="A133" s="8">
        <v>6.1</v>
      </c>
      <c r="B133" s="8" t="s">
        <v>255</v>
      </c>
      <c r="C133" s="8">
        <v>12.22</v>
      </c>
      <c r="D133" s="8" t="s">
        <v>256</v>
      </c>
      <c r="E133" s="8">
        <v>13.86</v>
      </c>
      <c r="F133" s="9" t="s">
        <v>257</v>
      </c>
      <c r="G133" s="9" t="s">
        <v>50</v>
      </c>
      <c r="H133" s="10" t="s">
        <v>27</v>
      </c>
      <c r="I133" s="8">
        <v>10.0</v>
      </c>
      <c r="J133" s="11">
        <v>10.0</v>
      </c>
      <c r="K133" s="8">
        <v>2.0</v>
      </c>
      <c r="L133" s="12">
        <v>3184364.0</v>
      </c>
      <c r="M133" s="12">
        <v>3595262.0</v>
      </c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</row>
    <row r="134">
      <c r="A134" s="13"/>
      <c r="B134" s="13"/>
      <c r="C134" s="13"/>
      <c r="D134" s="13"/>
      <c r="E134" s="13"/>
      <c r="F134" s="9" t="s">
        <v>258</v>
      </c>
      <c r="G134" s="9" t="s">
        <v>238</v>
      </c>
      <c r="H134" s="10" t="s">
        <v>44</v>
      </c>
      <c r="I134" s="8">
        <v>10.0</v>
      </c>
      <c r="J134" s="14"/>
      <c r="K134" s="13"/>
      <c r="L134" s="13"/>
      <c r="M134" s="13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</row>
    <row r="135">
      <c r="A135" s="8">
        <v>6.2</v>
      </c>
      <c r="B135" s="8" t="s">
        <v>259</v>
      </c>
      <c r="C135" s="8">
        <v>52.19</v>
      </c>
      <c r="D135" s="8" t="s">
        <v>260</v>
      </c>
      <c r="E135" s="8">
        <v>55.07</v>
      </c>
      <c r="F135" s="9" t="s">
        <v>261</v>
      </c>
      <c r="G135" s="9" t="s">
        <v>262</v>
      </c>
      <c r="H135" s="10" t="s">
        <v>130</v>
      </c>
      <c r="I135" s="8">
        <v>14.0</v>
      </c>
      <c r="J135" s="11">
        <v>10.28</v>
      </c>
      <c r="K135" s="8">
        <v>7.0</v>
      </c>
      <c r="L135" s="12">
        <v>1.3338527E7</v>
      </c>
      <c r="M135" s="12">
        <v>1.3908619E7</v>
      </c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</row>
    <row r="136">
      <c r="A136" s="13"/>
      <c r="B136" s="13"/>
      <c r="C136" s="13"/>
      <c r="D136" s="13"/>
      <c r="E136" s="13"/>
      <c r="F136" s="9" t="s">
        <v>263</v>
      </c>
      <c r="G136" s="9" t="s">
        <v>112</v>
      </c>
      <c r="H136" s="10" t="s">
        <v>44</v>
      </c>
      <c r="I136" s="8">
        <v>10.0</v>
      </c>
      <c r="J136" s="14"/>
      <c r="K136" s="13"/>
      <c r="L136" s="13"/>
      <c r="M136" s="13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</row>
    <row r="137">
      <c r="A137" s="13"/>
      <c r="B137" s="13"/>
      <c r="C137" s="13"/>
      <c r="D137" s="13"/>
      <c r="E137" s="13"/>
      <c r="F137" s="9" t="s">
        <v>264</v>
      </c>
      <c r="G137" s="9" t="s">
        <v>265</v>
      </c>
      <c r="H137" s="10" t="s">
        <v>44</v>
      </c>
      <c r="I137" s="8">
        <v>10.0</v>
      </c>
      <c r="J137" s="14"/>
      <c r="K137" s="13"/>
      <c r="L137" s="13"/>
      <c r="M137" s="13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</row>
    <row r="138">
      <c r="A138" s="13"/>
      <c r="B138" s="13"/>
      <c r="C138" s="13"/>
      <c r="D138" s="13"/>
      <c r="E138" s="13"/>
      <c r="F138" s="9" t="s">
        <v>266</v>
      </c>
      <c r="G138" s="9" t="s">
        <v>112</v>
      </c>
      <c r="H138" s="10" t="s">
        <v>44</v>
      </c>
      <c r="I138" s="8">
        <v>10.0</v>
      </c>
      <c r="J138" s="14"/>
      <c r="K138" s="13"/>
      <c r="L138" s="13"/>
      <c r="M138" s="13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</row>
    <row r="139">
      <c r="A139" s="13"/>
      <c r="B139" s="13"/>
      <c r="C139" s="13"/>
      <c r="D139" s="13"/>
      <c r="E139" s="13"/>
      <c r="F139" s="9" t="s">
        <v>267</v>
      </c>
      <c r="G139" s="9" t="s">
        <v>67</v>
      </c>
      <c r="H139" s="10" t="s">
        <v>44</v>
      </c>
      <c r="I139" s="8">
        <v>10.0</v>
      </c>
      <c r="J139" s="14"/>
      <c r="K139" s="13"/>
      <c r="L139" s="13"/>
      <c r="M139" s="13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</row>
    <row r="140">
      <c r="A140" s="13"/>
      <c r="B140" s="13"/>
      <c r="C140" s="13"/>
      <c r="D140" s="13"/>
      <c r="E140" s="13"/>
      <c r="F140" s="9" t="s">
        <v>268</v>
      </c>
      <c r="G140" s="9" t="s">
        <v>63</v>
      </c>
      <c r="H140" s="10" t="s">
        <v>44</v>
      </c>
      <c r="I140" s="8">
        <v>10.0</v>
      </c>
      <c r="J140" s="14"/>
      <c r="K140" s="13"/>
      <c r="L140" s="13"/>
      <c r="M140" s="13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</row>
    <row r="141">
      <c r="A141" s="13"/>
      <c r="B141" s="13"/>
      <c r="C141" s="13"/>
      <c r="D141" s="13"/>
      <c r="E141" s="13"/>
      <c r="F141" s="9" t="s">
        <v>269</v>
      </c>
      <c r="G141" s="9" t="s">
        <v>52</v>
      </c>
      <c r="H141" s="10" t="s">
        <v>44</v>
      </c>
      <c r="I141" s="8">
        <v>8.0</v>
      </c>
      <c r="J141" s="14"/>
      <c r="K141" s="13"/>
      <c r="L141" s="13"/>
      <c r="M141" s="13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</row>
    <row r="142">
      <c r="A142" s="8">
        <v>6.3</v>
      </c>
      <c r="B142" s="8" t="s">
        <v>270</v>
      </c>
      <c r="C142" s="8">
        <v>55.15</v>
      </c>
      <c r="D142" s="8" t="s">
        <v>271</v>
      </c>
      <c r="E142" s="8">
        <v>55.53</v>
      </c>
      <c r="F142" s="9" t="s">
        <v>266</v>
      </c>
      <c r="G142" s="9" t="s">
        <v>112</v>
      </c>
      <c r="H142" s="10" t="s">
        <v>44</v>
      </c>
      <c r="I142" s="8">
        <v>10.0</v>
      </c>
      <c r="J142" s="8">
        <v>9.5</v>
      </c>
      <c r="K142" s="8">
        <v>4.0</v>
      </c>
      <c r="L142" s="12">
        <v>1.3908619E7</v>
      </c>
      <c r="M142" s="12">
        <v>1.4253381E7</v>
      </c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</row>
    <row r="143">
      <c r="A143" s="13"/>
      <c r="B143" s="13"/>
      <c r="C143" s="13"/>
      <c r="D143" s="13"/>
      <c r="E143" s="13"/>
      <c r="F143" s="9" t="s">
        <v>269</v>
      </c>
      <c r="G143" s="9" t="s">
        <v>52</v>
      </c>
      <c r="H143" s="10" t="s">
        <v>44</v>
      </c>
      <c r="I143" s="8">
        <v>8.0</v>
      </c>
      <c r="J143" s="14"/>
      <c r="K143" s="13"/>
      <c r="L143" s="13"/>
      <c r="M143" s="13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</row>
    <row r="144">
      <c r="A144" s="13"/>
      <c r="B144" s="13"/>
      <c r="C144" s="13"/>
      <c r="D144" s="13"/>
      <c r="E144" s="13"/>
      <c r="F144" s="9" t="s">
        <v>272</v>
      </c>
      <c r="G144" s="9" t="s">
        <v>63</v>
      </c>
      <c r="H144" s="10" t="s">
        <v>44</v>
      </c>
      <c r="I144" s="8">
        <v>10.0</v>
      </c>
      <c r="J144" s="14"/>
      <c r="K144" s="13"/>
      <c r="L144" s="13"/>
      <c r="M144" s="13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</row>
    <row r="145">
      <c r="A145" s="13"/>
      <c r="B145" s="13"/>
      <c r="C145" s="13"/>
      <c r="D145" s="13"/>
      <c r="E145" s="13"/>
      <c r="F145" s="9" t="s">
        <v>267</v>
      </c>
      <c r="G145" s="9" t="s">
        <v>67</v>
      </c>
      <c r="H145" s="10" t="s">
        <v>44</v>
      </c>
      <c r="I145" s="8">
        <v>10.0</v>
      </c>
      <c r="J145" s="14"/>
      <c r="K145" s="13"/>
      <c r="L145" s="13"/>
      <c r="M145" s="13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</row>
    <row r="146">
      <c r="A146" s="15">
        <v>7.1</v>
      </c>
      <c r="B146" s="15" t="s">
        <v>273</v>
      </c>
      <c r="C146" s="15">
        <v>11.32</v>
      </c>
      <c r="D146" s="15" t="s">
        <v>274</v>
      </c>
      <c r="E146" s="15">
        <v>14.29</v>
      </c>
      <c r="F146" s="9" t="s">
        <v>275</v>
      </c>
      <c r="G146" s="9" t="s">
        <v>129</v>
      </c>
      <c r="H146" s="10" t="s">
        <v>130</v>
      </c>
      <c r="I146" s="15">
        <v>4.0</v>
      </c>
      <c r="J146" s="16">
        <v>10.0</v>
      </c>
      <c r="K146" s="15">
        <v>6.0</v>
      </c>
      <c r="L146" s="17">
        <v>2834189.0</v>
      </c>
      <c r="M146" s="17">
        <v>3592890.0</v>
      </c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</row>
    <row r="147">
      <c r="A147" s="9"/>
      <c r="B147" s="9"/>
      <c r="C147" s="9"/>
      <c r="D147" s="9"/>
      <c r="E147" s="9"/>
      <c r="F147" s="9" t="s">
        <v>276</v>
      </c>
      <c r="G147" s="9" t="s">
        <v>277</v>
      </c>
      <c r="H147" s="10" t="s">
        <v>44</v>
      </c>
      <c r="I147" s="15">
        <v>7.0</v>
      </c>
      <c r="J147" s="18"/>
      <c r="K147" s="9"/>
      <c r="L147" s="9"/>
      <c r="M147" s="9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</row>
    <row r="148">
      <c r="A148" s="9"/>
      <c r="B148" s="9"/>
      <c r="C148" s="9"/>
      <c r="D148" s="9"/>
      <c r="E148" s="9"/>
      <c r="F148" s="9" t="s">
        <v>278</v>
      </c>
      <c r="G148" s="9" t="s">
        <v>279</v>
      </c>
      <c r="H148" s="10" t="s">
        <v>89</v>
      </c>
      <c r="I148" s="15">
        <v>9.0</v>
      </c>
      <c r="J148" s="18"/>
      <c r="K148" s="9"/>
      <c r="L148" s="9"/>
      <c r="M148" s="9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</row>
    <row r="149">
      <c r="A149" s="9"/>
      <c r="B149" s="9"/>
      <c r="C149" s="9"/>
      <c r="D149" s="9"/>
      <c r="E149" s="9"/>
      <c r="F149" s="9" t="s">
        <v>280</v>
      </c>
      <c r="G149" s="9" t="s">
        <v>83</v>
      </c>
      <c r="H149" s="10" t="s">
        <v>61</v>
      </c>
      <c r="I149" s="15">
        <v>16.0</v>
      </c>
      <c r="J149" s="18"/>
      <c r="K149" s="9"/>
      <c r="L149" s="9"/>
      <c r="M149" s="9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</row>
    <row r="150">
      <c r="A150" s="9"/>
      <c r="B150" s="9"/>
      <c r="C150" s="9"/>
      <c r="D150" s="9"/>
      <c r="E150" s="9"/>
      <c r="F150" s="9" t="s">
        <v>281</v>
      </c>
      <c r="G150" s="9" t="s">
        <v>282</v>
      </c>
      <c r="H150" s="10" t="s">
        <v>61</v>
      </c>
      <c r="I150" s="15">
        <v>10.0</v>
      </c>
      <c r="J150" s="18"/>
      <c r="K150" s="9"/>
      <c r="L150" s="9"/>
      <c r="M150" s="9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</row>
    <row r="151">
      <c r="A151" s="9"/>
      <c r="B151" s="9"/>
      <c r="C151" s="9"/>
      <c r="D151" s="9"/>
      <c r="E151" s="9"/>
      <c r="F151" s="9" t="s">
        <v>283</v>
      </c>
      <c r="G151" s="9" t="s">
        <v>279</v>
      </c>
      <c r="H151" s="10" t="s">
        <v>89</v>
      </c>
      <c r="I151" s="15">
        <v>14.0</v>
      </c>
      <c r="J151" s="18"/>
      <c r="K151" s="9"/>
      <c r="L151" s="9"/>
      <c r="M151" s="9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</row>
    <row r="152">
      <c r="A152" s="15">
        <v>7.2</v>
      </c>
      <c r="B152" s="15" t="s">
        <v>284</v>
      </c>
      <c r="C152" s="15">
        <v>16.71</v>
      </c>
      <c r="D152" s="15" t="s">
        <v>285</v>
      </c>
      <c r="E152" s="15">
        <v>18.54</v>
      </c>
      <c r="F152" s="9" t="s">
        <v>286</v>
      </c>
      <c r="G152" s="9" t="s">
        <v>36</v>
      </c>
      <c r="H152" s="10" t="s">
        <v>27</v>
      </c>
      <c r="I152" s="15">
        <v>9.0</v>
      </c>
      <c r="J152" s="16">
        <v>11.1</v>
      </c>
      <c r="K152" s="15">
        <v>10.0</v>
      </c>
      <c r="L152" s="17">
        <v>4196961.0</v>
      </c>
      <c r="M152" s="17">
        <v>4655195.0</v>
      </c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</row>
    <row r="153">
      <c r="A153" s="9"/>
      <c r="B153" s="9"/>
      <c r="C153" s="9"/>
      <c r="D153" s="9"/>
      <c r="E153" s="9"/>
      <c r="F153" s="9" t="s">
        <v>287</v>
      </c>
      <c r="G153" s="9" t="s">
        <v>129</v>
      </c>
      <c r="H153" s="10" t="s">
        <v>130</v>
      </c>
      <c r="I153" s="15">
        <v>16.0</v>
      </c>
      <c r="J153" s="18"/>
      <c r="K153" s="9"/>
      <c r="L153" s="9"/>
      <c r="M153" s="9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</row>
    <row r="154">
      <c r="A154" s="9"/>
      <c r="B154" s="9"/>
      <c r="C154" s="9"/>
      <c r="D154" s="9"/>
      <c r="E154" s="9"/>
      <c r="F154" s="9" t="s">
        <v>288</v>
      </c>
      <c r="G154" s="9" t="s">
        <v>50</v>
      </c>
      <c r="H154" s="10" t="s">
        <v>27</v>
      </c>
      <c r="I154" s="15">
        <v>12.0</v>
      </c>
      <c r="J154" s="18"/>
      <c r="K154" s="9"/>
      <c r="L154" s="9"/>
      <c r="M154" s="9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</row>
    <row r="155">
      <c r="A155" s="9"/>
      <c r="B155" s="9"/>
      <c r="C155" s="9"/>
      <c r="D155" s="9"/>
      <c r="E155" s="9"/>
      <c r="F155" s="9" t="s">
        <v>289</v>
      </c>
      <c r="G155" s="9" t="s">
        <v>216</v>
      </c>
      <c r="H155" s="10" t="s">
        <v>24</v>
      </c>
      <c r="I155" s="15">
        <v>10.0</v>
      </c>
      <c r="J155" s="18"/>
      <c r="K155" s="9"/>
      <c r="L155" s="9"/>
      <c r="M155" s="9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</row>
    <row r="156">
      <c r="A156" s="9"/>
      <c r="B156" s="9"/>
      <c r="C156" s="9"/>
      <c r="D156" s="9"/>
      <c r="E156" s="9"/>
      <c r="F156" s="9" t="s">
        <v>278</v>
      </c>
      <c r="G156" s="9" t="s">
        <v>279</v>
      </c>
      <c r="H156" s="10" t="s">
        <v>89</v>
      </c>
      <c r="I156" s="15">
        <v>9.0</v>
      </c>
      <c r="J156" s="18"/>
      <c r="K156" s="9"/>
      <c r="L156" s="9"/>
      <c r="M156" s="9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</row>
    <row r="157">
      <c r="A157" s="9"/>
      <c r="B157" s="9"/>
      <c r="C157" s="9"/>
      <c r="D157" s="9"/>
      <c r="E157" s="9"/>
      <c r="F157" s="9" t="s">
        <v>290</v>
      </c>
      <c r="G157" s="9" t="s">
        <v>277</v>
      </c>
      <c r="H157" s="10" t="s">
        <v>44</v>
      </c>
      <c r="I157" s="15">
        <v>9.0</v>
      </c>
      <c r="J157" s="18"/>
      <c r="K157" s="9"/>
      <c r="L157" s="9"/>
      <c r="M157" s="9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</row>
    <row r="158">
      <c r="A158" s="9"/>
      <c r="B158" s="9"/>
      <c r="C158" s="9"/>
      <c r="D158" s="9"/>
      <c r="E158" s="9"/>
      <c r="F158" s="9" t="s">
        <v>280</v>
      </c>
      <c r="G158" s="9" t="s">
        <v>83</v>
      </c>
      <c r="H158" s="10" t="s">
        <v>61</v>
      </c>
      <c r="I158" s="15">
        <v>16.0</v>
      </c>
      <c r="J158" s="18"/>
      <c r="K158" s="9"/>
      <c r="L158" s="9"/>
      <c r="M158" s="9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</row>
    <row r="159">
      <c r="A159" s="9"/>
      <c r="B159" s="9"/>
      <c r="C159" s="9"/>
      <c r="D159" s="9"/>
      <c r="E159" s="9"/>
      <c r="F159" s="9" t="s">
        <v>281</v>
      </c>
      <c r="G159" s="9" t="s">
        <v>282</v>
      </c>
      <c r="H159" s="10" t="s">
        <v>61</v>
      </c>
      <c r="I159" s="15">
        <v>10.0</v>
      </c>
      <c r="J159" s="18"/>
      <c r="K159" s="9"/>
      <c r="L159" s="9"/>
      <c r="M159" s="9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</row>
    <row r="160">
      <c r="A160" s="9"/>
      <c r="B160" s="9"/>
      <c r="C160" s="9"/>
      <c r="D160" s="9"/>
      <c r="E160" s="9"/>
      <c r="F160" s="9" t="s">
        <v>291</v>
      </c>
      <c r="G160" s="9" t="s">
        <v>292</v>
      </c>
      <c r="H160" s="10" t="s">
        <v>293</v>
      </c>
      <c r="I160" s="15">
        <v>6.0</v>
      </c>
      <c r="J160" s="18"/>
      <c r="K160" s="9"/>
      <c r="L160" s="9"/>
      <c r="M160" s="9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</row>
    <row r="161">
      <c r="A161" s="9"/>
      <c r="B161" s="9"/>
      <c r="C161" s="9"/>
      <c r="D161" s="9"/>
      <c r="E161" s="9"/>
      <c r="F161" s="9" t="s">
        <v>283</v>
      </c>
      <c r="G161" s="9" t="s">
        <v>279</v>
      </c>
      <c r="H161" s="10" t="s">
        <v>89</v>
      </c>
      <c r="I161" s="15">
        <v>14.0</v>
      </c>
      <c r="J161" s="18"/>
      <c r="K161" s="9"/>
      <c r="L161" s="9"/>
      <c r="M161" s="9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</row>
    <row r="162">
      <c r="A162" s="15">
        <v>7.3</v>
      </c>
      <c r="B162" s="15" t="s">
        <v>294</v>
      </c>
      <c r="C162" s="15">
        <v>19.71</v>
      </c>
      <c r="D162" s="15" t="s">
        <v>295</v>
      </c>
      <c r="E162" s="15">
        <v>23.14</v>
      </c>
      <c r="F162" s="9" t="s">
        <v>286</v>
      </c>
      <c r="G162" s="9" t="s">
        <v>36</v>
      </c>
      <c r="H162" s="10" t="s">
        <v>27</v>
      </c>
      <c r="I162" s="15">
        <v>9.0</v>
      </c>
      <c r="J162" s="16">
        <v>10.22</v>
      </c>
      <c r="K162" s="15">
        <v>9.0</v>
      </c>
      <c r="L162" s="17">
        <v>4946994.0</v>
      </c>
      <c r="M162" s="17">
        <v>5873598.0</v>
      </c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</row>
    <row r="163">
      <c r="A163" s="9"/>
      <c r="B163" s="9"/>
      <c r="C163" s="9"/>
      <c r="D163" s="9"/>
      <c r="E163" s="9"/>
      <c r="F163" s="9" t="s">
        <v>296</v>
      </c>
      <c r="G163" s="9" t="s">
        <v>20</v>
      </c>
      <c r="H163" s="10" t="s">
        <v>21</v>
      </c>
      <c r="I163" s="15">
        <v>6.0</v>
      </c>
      <c r="J163" s="18"/>
      <c r="K163" s="9"/>
      <c r="L163" s="9"/>
      <c r="M163" s="9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</row>
    <row r="164">
      <c r="A164" s="9"/>
      <c r="B164" s="9"/>
      <c r="C164" s="9"/>
      <c r="D164" s="9"/>
      <c r="E164" s="9"/>
      <c r="F164" s="9" t="s">
        <v>288</v>
      </c>
      <c r="G164" s="9" t="s">
        <v>50</v>
      </c>
      <c r="H164" s="10" t="s">
        <v>27</v>
      </c>
      <c r="I164" s="15">
        <v>12.0</v>
      </c>
      <c r="J164" s="18"/>
      <c r="K164" s="9"/>
      <c r="L164" s="9"/>
      <c r="M164" s="9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</row>
    <row r="165">
      <c r="A165" s="9"/>
      <c r="B165" s="9"/>
      <c r="C165" s="9"/>
      <c r="D165" s="9"/>
      <c r="E165" s="9"/>
      <c r="F165" s="9" t="s">
        <v>289</v>
      </c>
      <c r="G165" s="9" t="s">
        <v>216</v>
      </c>
      <c r="H165" s="10" t="s">
        <v>24</v>
      </c>
      <c r="I165" s="15">
        <v>10.0</v>
      </c>
      <c r="J165" s="18"/>
      <c r="K165" s="9"/>
      <c r="L165" s="9"/>
      <c r="M165" s="9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</row>
    <row r="166">
      <c r="A166" s="9"/>
      <c r="B166" s="9"/>
      <c r="C166" s="9"/>
      <c r="D166" s="9"/>
      <c r="E166" s="9"/>
      <c r="F166" s="9" t="s">
        <v>278</v>
      </c>
      <c r="G166" s="9" t="s">
        <v>279</v>
      </c>
      <c r="H166" s="10" t="s">
        <v>89</v>
      </c>
      <c r="I166" s="15">
        <v>9.0</v>
      </c>
      <c r="J166" s="18"/>
      <c r="K166" s="9"/>
      <c r="L166" s="9"/>
      <c r="M166" s="9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</row>
    <row r="167">
      <c r="A167" s="9"/>
      <c r="B167" s="9"/>
      <c r="C167" s="9"/>
      <c r="D167" s="9"/>
      <c r="E167" s="9"/>
      <c r="F167" s="9" t="s">
        <v>280</v>
      </c>
      <c r="G167" s="9" t="s">
        <v>83</v>
      </c>
      <c r="H167" s="10" t="s">
        <v>61</v>
      </c>
      <c r="I167" s="15">
        <v>16.0</v>
      </c>
      <c r="J167" s="18"/>
      <c r="K167" s="9"/>
      <c r="L167" s="9"/>
      <c r="M167" s="9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</row>
    <row r="168">
      <c r="A168" s="9"/>
      <c r="B168" s="9"/>
      <c r="C168" s="9"/>
      <c r="D168" s="9"/>
      <c r="E168" s="9"/>
      <c r="F168" s="9" t="s">
        <v>281</v>
      </c>
      <c r="G168" s="9" t="s">
        <v>282</v>
      </c>
      <c r="H168" s="10" t="s">
        <v>61</v>
      </c>
      <c r="I168" s="15">
        <v>10.0</v>
      </c>
      <c r="J168" s="18"/>
      <c r="K168" s="9"/>
      <c r="L168" s="9"/>
      <c r="M168" s="9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</row>
    <row r="169">
      <c r="A169" s="9"/>
      <c r="B169" s="9"/>
      <c r="C169" s="9"/>
      <c r="D169" s="9"/>
      <c r="E169" s="9"/>
      <c r="F169" s="9" t="s">
        <v>291</v>
      </c>
      <c r="G169" s="9" t="s">
        <v>292</v>
      </c>
      <c r="H169" s="10" t="s">
        <v>293</v>
      </c>
      <c r="I169" s="15">
        <v>6.0</v>
      </c>
      <c r="J169" s="18"/>
      <c r="K169" s="9"/>
      <c r="L169" s="9"/>
      <c r="M169" s="9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</row>
    <row r="170">
      <c r="A170" s="9"/>
      <c r="B170" s="9"/>
      <c r="C170" s="9"/>
      <c r="D170" s="9"/>
      <c r="E170" s="9"/>
      <c r="F170" s="9" t="s">
        <v>283</v>
      </c>
      <c r="G170" s="9" t="s">
        <v>279</v>
      </c>
      <c r="H170" s="10" t="s">
        <v>89</v>
      </c>
      <c r="I170" s="15">
        <v>14.0</v>
      </c>
      <c r="J170" s="18"/>
      <c r="K170" s="9"/>
      <c r="L170" s="9"/>
      <c r="M170" s="9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</row>
    <row r="171">
      <c r="A171" s="15">
        <v>7.4</v>
      </c>
      <c r="B171" s="15" t="s">
        <v>297</v>
      </c>
      <c r="C171" s="15">
        <v>28.68</v>
      </c>
      <c r="D171" s="15" t="s">
        <v>298</v>
      </c>
      <c r="E171" s="15">
        <v>31.75</v>
      </c>
      <c r="F171" s="9" t="s">
        <v>299</v>
      </c>
      <c r="G171" s="9" t="s">
        <v>20</v>
      </c>
      <c r="H171" s="10" t="s">
        <v>21</v>
      </c>
      <c r="I171" s="15">
        <v>6.0</v>
      </c>
      <c r="J171" s="16">
        <v>10.83</v>
      </c>
      <c r="K171" s="15">
        <v>6.0</v>
      </c>
      <c r="L171" s="17">
        <v>7179993.0</v>
      </c>
      <c r="M171" s="17">
        <v>7956359.0</v>
      </c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</row>
    <row r="172">
      <c r="A172" s="9"/>
      <c r="B172" s="9"/>
      <c r="C172" s="9"/>
      <c r="D172" s="9"/>
      <c r="E172" s="9"/>
      <c r="F172" s="9" t="s">
        <v>300</v>
      </c>
      <c r="G172" s="9" t="s">
        <v>135</v>
      </c>
      <c r="H172" s="10" t="s">
        <v>24</v>
      </c>
      <c r="I172" s="15">
        <v>10.0</v>
      </c>
      <c r="J172" s="18"/>
      <c r="K172" s="9"/>
      <c r="L172" s="9"/>
      <c r="M172" s="9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</row>
    <row r="173">
      <c r="A173" s="9"/>
      <c r="B173" s="9"/>
      <c r="C173" s="9"/>
      <c r="D173" s="9"/>
      <c r="E173" s="9"/>
      <c r="F173" s="9" t="s">
        <v>278</v>
      </c>
      <c r="G173" s="9" t="s">
        <v>279</v>
      </c>
      <c r="H173" s="10" t="s">
        <v>89</v>
      </c>
      <c r="I173" s="15">
        <v>9.0</v>
      </c>
      <c r="J173" s="18"/>
      <c r="K173" s="9"/>
      <c r="L173" s="9"/>
      <c r="M173" s="9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</row>
    <row r="174">
      <c r="A174" s="9"/>
      <c r="B174" s="9"/>
      <c r="C174" s="9"/>
      <c r="D174" s="9"/>
      <c r="E174" s="9"/>
      <c r="F174" s="9" t="s">
        <v>280</v>
      </c>
      <c r="G174" s="9" t="s">
        <v>83</v>
      </c>
      <c r="H174" s="10" t="s">
        <v>61</v>
      </c>
      <c r="I174" s="15">
        <v>16.0</v>
      </c>
      <c r="J174" s="18"/>
      <c r="K174" s="9"/>
      <c r="L174" s="9"/>
      <c r="M174" s="9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</row>
    <row r="175">
      <c r="A175" s="9"/>
      <c r="B175" s="9"/>
      <c r="C175" s="9"/>
      <c r="D175" s="9"/>
      <c r="E175" s="9"/>
      <c r="F175" s="9" t="s">
        <v>281</v>
      </c>
      <c r="G175" s="9" t="s">
        <v>282</v>
      </c>
      <c r="H175" s="10" t="s">
        <v>61</v>
      </c>
      <c r="I175" s="15">
        <v>10.0</v>
      </c>
      <c r="J175" s="18"/>
      <c r="K175" s="9"/>
      <c r="L175" s="9"/>
      <c r="M175" s="9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</row>
    <row r="176">
      <c r="A176" s="9"/>
      <c r="B176" s="9"/>
      <c r="C176" s="9"/>
      <c r="D176" s="9"/>
      <c r="E176" s="9"/>
      <c r="F176" s="9" t="s">
        <v>283</v>
      </c>
      <c r="G176" s="9" t="s">
        <v>279</v>
      </c>
      <c r="H176" s="10" t="s">
        <v>89</v>
      </c>
      <c r="I176" s="15">
        <v>14.0</v>
      </c>
      <c r="J176" s="18"/>
      <c r="K176" s="9"/>
      <c r="L176" s="9"/>
      <c r="M176" s="9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</row>
    <row r="177">
      <c r="A177" s="8">
        <v>7.5</v>
      </c>
      <c r="B177" s="8" t="s">
        <v>301</v>
      </c>
      <c r="C177" s="8">
        <v>53.3</v>
      </c>
      <c r="D177" s="8" t="s">
        <v>302</v>
      </c>
      <c r="E177" s="8">
        <v>57.71</v>
      </c>
      <c r="F177" s="9" t="s">
        <v>303</v>
      </c>
      <c r="G177" s="9" t="s">
        <v>23</v>
      </c>
      <c r="H177" s="10" t="s">
        <v>24</v>
      </c>
      <c r="I177" s="8">
        <v>10.0</v>
      </c>
      <c r="J177" s="11">
        <v>9.66</v>
      </c>
      <c r="K177" s="8">
        <v>3.0</v>
      </c>
      <c r="L177" s="12">
        <v>1.3412412E7</v>
      </c>
      <c r="M177" s="12">
        <v>1.4532666E7</v>
      </c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</row>
    <row r="178">
      <c r="A178" s="13"/>
      <c r="B178" s="13"/>
      <c r="C178" s="13"/>
      <c r="D178" s="13"/>
      <c r="E178" s="13"/>
      <c r="F178" s="9" t="s">
        <v>304</v>
      </c>
      <c r="G178" s="9" t="s">
        <v>305</v>
      </c>
      <c r="H178" s="10" t="s">
        <v>44</v>
      </c>
      <c r="I178" s="8">
        <v>9.0</v>
      </c>
      <c r="J178" s="14"/>
      <c r="K178" s="13"/>
      <c r="L178" s="13"/>
      <c r="M178" s="13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</row>
    <row r="179">
      <c r="A179" s="13"/>
      <c r="B179" s="13"/>
      <c r="C179" s="13"/>
      <c r="D179" s="13"/>
      <c r="E179" s="13"/>
      <c r="F179" s="9" t="s">
        <v>306</v>
      </c>
      <c r="G179" s="9" t="s">
        <v>23</v>
      </c>
      <c r="H179" s="10" t="s">
        <v>24</v>
      </c>
      <c r="I179" s="8">
        <v>10.0</v>
      </c>
      <c r="J179" s="14"/>
      <c r="K179" s="13"/>
      <c r="L179" s="13"/>
      <c r="M179" s="13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</row>
    <row r="180">
      <c r="A180" s="8">
        <v>7.6</v>
      </c>
      <c r="B180" s="8" t="s">
        <v>307</v>
      </c>
      <c r="C180" s="8">
        <v>58.52</v>
      </c>
      <c r="D180" s="8" t="s">
        <v>308</v>
      </c>
      <c r="E180" s="8">
        <v>60.44</v>
      </c>
      <c r="F180" s="9" t="s">
        <v>309</v>
      </c>
      <c r="G180" s="9" t="s">
        <v>104</v>
      </c>
      <c r="H180" s="10" t="s">
        <v>105</v>
      </c>
      <c r="I180" s="8">
        <v>23.0</v>
      </c>
      <c r="J180" s="11">
        <v>20.0</v>
      </c>
      <c r="K180" s="8">
        <v>6.0</v>
      </c>
      <c r="L180" s="12">
        <v>1.4734925E7</v>
      </c>
      <c r="M180" s="12">
        <v>1.5334093E7</v>
      </c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</row>
    <row r="181">
      <c r="A181" s="13"/>
      <c r="B181" s="13"/>
      <c r="C181" s="13"/>
      <c r="D181" s="13"/>
      <c r="E181" s="13"/>
      <c r="F181" s="9" t="s">
        <v>310</v>
      </c>
      <c r="G181" s="9" t="s">
        <v>20</v>
      </c>
      <c r="H181" s="10" t="s">
        <v>21</v>
      </c>
      <c r="I181" s="8">
        <v>10.0</v>
      </c>
      <c r="J181" s="14"/>
      <c r="K181" s="13"/>
      <c r="L181" s="13"/>
      <c r="M181" s="13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</row>
    <row r="182">
      <c r="A182" s="13"/>
      <c r="B182" s="13"/>
      <c r="C182" s="13"/>
      <c r="D182" s="13"/>
      <c r="E182" s="13"/>
      <c r="F182" s="9" t="s">
        <v>306</v>
      </c>
      <c r="G182" s="9" t="s">
        <v>23</v>
      </c>
      <c r="H182" s="10" t="s">
        <v>24</v>
      </c>
      <c r="I182" s="8">
        <v>10.0</v>
      </c>
      <c r="J182" s="14"/>
      <c r="K182" s="13"/>
      <c r="L182" s="13"/>
      <c r="M182" s="13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</row>
    <row r="183">
      <c r="A183" s="13"/>
      <c r="B183" s="13"/>
      <c r="C183" s="13"/>
      <c r="D183" s="13"/>
      <c r="E183" s="13"/>
      <c r="F183" s="9" t="s">
        <v>311</v>
      </c>
      <c r="G183" s="9" t="s">
        <v>104</v>
      </c>
      <c r="H183" s="10" t="s">
        <v>105</v>
      </c>
      <c r="I183" s="8">
        <v>34.0</v>
      </c>
      <c r="J183" s="14"/>
      <c r="K183" s="13"/>
      <c r="L183" s="13"/>
      <c r="M183" s="13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</row>
    <row r="184">
      <c r="A184" s="13"/>
      <c r="B184" s="13"/>
      <c r="C184" s="13"/>
      <c r="D184" s="13"/>
      <c r="E184" s="13"/>
      <c r="F184" s="9" t="s">
        <v>304</v>
      </c>
      <c r="G184" s="9" t="s">
        <v>305</v>
      </c>
      <c r="H184" s="10" t="s">
        <v>44</v>
      </c>
      <c r="I184" s="8">
        <v>9.0</v>
      </c>
      <c r="J184" s="14"/>
      <c r="K184" s="13"/>
      <c r="L184" s="13"/>
      <c r="M184" s="13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</row>
    <row r="185">
      <c r="A185" s="13"/>
      <c r="B185" s="13"/>
      <c r="C185" s="13"/>
      <c r="D185" s="13"/>
      <c r="E185" s="13"/>
      <c r="F185" s="9" t="s">
        <v>312</v>
      </c>
      <c r="G185" s="9" t="s">
        <v>104</v>
      </c>
      <c r="H185" s="10" t="s">
        <v>105</v>
      </c>
      <c r="I185" s="8">
        <v>34.0</v>
      </c>
      <c r="J185" s="14"/>
      <c r="K185" s="13"/>
      <c r="L185" s="13"/>
      <c r="M185" s="13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</row>
    <row r="186">
      <c r="A186" s="8">
        <v>7.7</v>
      </c>
      <c r="B186" s="8" t="s">
        <v>313</v>
      </c>
      <c r="C186" s="8">
        <v>62.35</v>
      </c>
      <c r="D186" s="8" t="s">
        <v>314</v>
      </c>
      <c r="E186" s="8">
        <v>65.23</v>
      </c>
      <c r="F186" s="9" t="s">
        <v>315</v>
      </c>
      <c r="G186" s="9" t="s">
        <v>112</v>
      </c>
      <c r="H186" s="10" t="s">
        <v>44</v>
      </c>
      <c r="I186" s="8">
        <v>10.0</v>
      </c>
      <c r="J186" s="11">
        <v>9.5</v>
      </c>
      <c r="K186" s="13"/>
      <c r="L186" s="12">
        <v>1.5691452E7</v>
      </c>
      <c r="M186" s="12">
        <v>1.6495963E7</v>
      </c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</row>
    <row r="187">
      <c r="A187" s="13"/>
      <c r="B187" s="13"/>
      <c r="C187" s="13"/>
      <c r="D187" s="13"/>
      <c r="E187" s="13"/>
      <c r="F187" s="9" t="s">
        <v>316</v>
      </c>
      <c r="G187" s="9" t="s">
        <v>317</v>
      </c>
      <c r="H187" s="10" t="s">
        <v>293</v>
      </c>
      <c r="I187" s="8">
        <v>9.0</v>
      </c>
      <c r="J187" s="14"/>
      <c r="K187" s="13"/>
      <c r="L187" s="13"/>
      <c r="M187" s="13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</row>
    <row r="188">
      <c r="A188" s="8">
        <v>7.8</v>
      </c>
      <c r="B188" s="8" t="s">
        <v>318</v>
      </c>
      <c r="C188" s="8">
        <v>72.11</v>
      </c>
      <c r="D188" s="8" t="s">
        <v>319</v>
      </c>
      <c r="E188" s="8">
        <v>74.33</v>
      </c>
      <c r="F188" s="9" t="s">
        <v>320</v>
      </c>
      <c r="G188" s="9" t="s">
        <v>104</v>
      </c>
      <c r="H188" s="10" t="s">
        <v>105</v>
      </c>
      <c r="I188" s="8">
        <v>10.0</v>
      </c>
      <c r="J188" s="11">
        <v>8.0</v>
      </c>
      <c r="K188" s="8">
        <v>4.0</v>
      </c>
      <c r="L188" s="12">
        <v>1.8132231E7</v>
      </c>
      <c r="M188" s="12">
        <v>1.8688317E7</v>
      </c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</row>
    <row r="189">
      <c r="A189" s="13"/>
      <c r="B189" s="13"/>
      <c r="C189" s="13"/>
      <c r="D189" s="13"/>
      <c r="E189" s="13"/>
      <c r="F189" s="9" t="s">
        <v>321</v>
      </c>
      <c r="G189" s="9" t="s">
        <v>52</v>
      </c>
      <c r="H189" s="10" t="s">
        <v>44</v>
      </c>
      <c r="I189" s="8">
        <v>10.0</v>
      </c>
      <c r="J189" s="14"/>
      <c r="K189" s="13"/>
      <c r="L189" s="13"/>
      <c r="M189" s="13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</row>
    <row r="190">
      <c r="A190" s="13"/>
      <c r="B190" s="13"/>
      <c r="C190" s="13"/>
      <c r="D190" s="13"/>
      <c r="E190" s="13"/>
      <c r="F190" s="9" t="s">
        <v>322</v>
      </c>
      <c r="G190" s="9" t="s">
        <v>20</v>
      </c>
      <c r="H190" s="10" t="s">
        <v>21</v>
      </c>
      <c r="I190" s="8">
        <v>10.0</v>
      </c>
      <c r="J190" s="14"/>
      <c r="K190" s="13"/>
      <c r="L190" s="13"/>
      <c r="M190" s="13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</row>
    <row r="191">
      <c r="A191" s="13"/>
      <c r="B191" s="13"/>
      <c r="C191" s="13"/>
      <c r="D191" s="13"/>
      <c r="E191" s="13"/>
      <c r="F191" s="9" t="s">
        <v>323</v>
      </c>
      <c r="G191" s="9" t="s">
        <v>324</v>
      </c>
      <c r="H191" s="10" t="s">
        <v>44</v>
      </c>
      <c r="I191" s="8">
        <v>2.0</v>
      </c>
      <c r="J191" s="14"/>
      <c r="K191" s="13"/>
      <c r="L191" s="13"/>
      <c r="M191" s="13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</row>
    <row r="192">
      <c r="A192" s="8">
        <v>7.9</v>
      </c>
      <c r="B192" s="8" t="s">
        <v>325</v>
      </c>
      <c r="C192" s="8">
        <v>87.52</v>
      </c>
      <c r="D192" s="8" t="s">
        <v>326</v>
      </c>
      <c r="E192" s="8">
        <v>87.79</v>
      </c>
      <c r="F192" s="9" t="s">
        <v>327</v>
      </c>
      <c r="G192" s="9" t="s">
        <v>262</v>
      </c>
      <c r="H192" s="10" t="s">
        <v>130</v>
      </c>
      <c r="I192" s="8">
        <v>12.0</v>
      </c>
      <c r="J192" s="11">
        <v>11.0</v>
      </c>
      <c r="K192" s="8">
        <v>2.0</v>
      </c>
      <c r="L192" s="12">
        <v>2.1984503E7</v>
      </c>
      <c r="M192" s="12">
        <v>2.2052037E7</v>
      </c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</row>
    <row r="193">
      <c r="A193" s="13"/>
      <c r="B193" s="13"/>
      <c r="C193" s="13"/>
      <c r="D193" s="13"/>
      <c r="E193" s="13"/>
      <c r="F193" s="9" t="s">
        <v>328</v>
      </c>
      <c r="G193" s="9" t="s">
        <v>23</v>
      </c>
      <c r="H193" s="10" t="s">
        <v>24</v>
      </c>
      <c r="I193" s="8">
        <v>10.0</v>
      </c>
      <c r="J193" s="14"/>
      <c r="K193" s="13"/>
      <c r="L193" s="13"/>
      <c r="M193" s="13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</row>
    <row r="194">
      <c r="A194" s="8">
        <v>8.1</v>
      </c>
      <c r="B194" s="8" t="s">
        <v>329</v>
      </c>
      <c r="C194" s="8">
        <v>7.94</v>
      </c>
      <c r="D194" s="8" t="s">
        <v>330</v>
      </c>
      <c r="E194" s="8">
        <v>10.88</v>
      </c>
      <c r="F194" s="9" t="s">
        <v>331</v>
      </c>
      <c r="G194" s="9" t="s">
        <v>235</v>
      </c>
      <c r="H194" s="10" t="s">
        <v>44</v>
      </c>
      <c r="I194" s="8">
        <v>10.0</v>
      </c>
      <c r="J194" s="11">
        <v>11.0</v>
      </c>
      <c r="K194" s="8">
        <v>2.0</v>
      </c>
      <c r="L194" s="12">
        <v>2016695.0</v>
      </c>
      <c r="M194" s="12">
        <v>2833539.0</v>
      </c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</row>
    <row r="195">
      <c r="A195" s="13"/>
      <c r="B195" s="13"/>
      <c r="C195" s="13"/>
      <c r="D195" s="13"/>
      <c r="E195" s="13"/>
      <c r="F195" s="9" t="s">
        <v>332</v>
      </c>
      <c r="G195" s="9" t="s">
        <v>129</v>
      </c>
      <c r="H195" s="10" t="s">
        <v>130</v>
      </c>
      <c r="I195" s="8">
        <v>12.0</v>
      </c>
      <c r="J195" s="14"/>
      <c r="K195" s="13"/>
      <c r="L195" s="13"/>
      <c r="M195" s="13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</row>
    <row r="196">
      <c r="A196" s="8">
        <v>8.2</v>
      </c>
      <c r="B196" s="8" t="s">
        <v>333</v>
      </c>
      <c r="C196" s="8">
        <v>25.54</v>
      </c>
      <c r="D196" s="8" t="s">
        <v>334</v>
      </c>
      <c r="E196" s="8">
        <v>28.34</v>
      </c>
      <c r="F196" s="9" t="s">
        <v>331</v>
      </c>
      <c r="G196" s="9" t="s">
        <v>235</v>
      </c>
      <c r="H196" s="10" t="s">
        <v>44</v>
      </c>
      <c r="I196" s="8">
        <v>10.0</v>
      </c>
      <c r="J196" s="11">
        <v>10.4</v>
      </c>
      <c r="K196" s="8">
        <v>5.0</v>
      </c>
      <c r="L196" s="12">
        <v>6418791.0</v>
      </c>
      <c r="M196" s="12">
        <v>7225706.0</v>
      </c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>
      <c r="A197" s="13"/>
      <c r="B197" s="13"/>
      <c r="C197" s="13"/>
      <c r="D197" s="13"/>
      <c r="E197" s="13"/>
      <c r="F197" s="9" t="s">
        <v>335</v>
      </c>
      <c r="G197" s="9" t="s">
        <v>36</v>
      </c>
      <c r="H197" s="10" t="s">
        <v>27</v>
      </c>
      <c r="I197" s="8">
        <v>12.0</v>
      </c>
      <c r="J197" s="14"/>
      <c r="K197" s="13"/>
      <c r="L197" s="13"/>
      <c r="M197" s="13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>
      <c r="A198" s="13"/>
      <c r="B198" s="13"/>
      <c r="C198" s="13"/>
      <c r="D198" s="13"/>
      <c r="E198" s="13"/>
      <c r="F198" s="9" t="s">
        <v>332</v>
      </c>
      <c r="G198" s="9" t="s">
        <v>129</v>
      </c>
      <c r="H198" s="10" t="s">
        <v>130</v>
      </c>
      <c r="I198" s="8">
        <v>12.0</v>
      </c>
      <c r="J198" s="14"/>
      <c r="K198" s="13"/>
      <c r="L198" s="13"/>
      <c r="M198" s="13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</row>
    <row r="199">
      <c r="A199" s="13"/>
      <c r="B199" s="13"/>
      <c r="C199" s="13"/>
      <c r="D199" s="13"/>
      <c r="E199" s="13"/>
      <c r="F199" s="9" t="s">
        <v>336</v>
      </c>
      <c r="G199" s="9" t="s">
        <v>17</v>
      </c>
      <c r="H199" s="10" t="s">
        <v>18</v>
      </c>
      <c r="I199" s="8">
        <v>10.0</v>
      </c>
      <c r="J199" s="14"/>
      <c r="K199" s="13"/>
      <c r="L199" s="13"/>
      <c r="M199" s="13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</row>
    <row r="200">
      <c r="A200" s="13"/>
      <c r="B200" s="13"/>
      <c r="C200" s="13"/>
      <c r="D200" s="13"/>
      <c r="E200" s="13"/>
      <c r="F200" s="9" t="s">
        <v>337</v>
      </c>
      <c r="G200" s="9" t="s">
        <v>156</v>
      </c>
      <c r="H200" s="10" t="s">
        <v>61</v>
      </c>
      <c r="I200" s="8">
        <v>8.0</v>
      </c>
      <c r="J200" s="14"/>
      <c r="K200" s="13"/>
      <c r="L200" s="13"/>
      <c r="M200" s="13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</row>
    <row r="201">
      <c r="A201" s="8">
        <v>8.3</v>
      </c>
      <c r="B201" s="8" t="s">
        <v>338</v>
      </c>
      <c r="C201" s="8">
        <v>30.91</v>
      </c>
      <c r="D201" s="8" t="s">
        <v>339</v>
      </c>
      <c r="E201" s="8">
        <v>33.41</v>
      </c>
      <c r="F201" s="9" t="s">
        <v>340</v>
      </c>
      <c r="G201" s="9" t="s">
        <v>216</v>
      </c>
      <c r="H201" s="10" t="s">
        <v>24</v>
      </c>
      <c r="I201" s="8">
        <v>10.0</v>
      </c>
      <c r="J201" s="11">
        <v>10.0</v>
      </c>
      <c r="K201" s="8">
        <v>4.0</v>
      </c>
      <c r="L201" s="12">
        <v>7760949.0</v>
      </c>
      <c r="M201" s="12">
        <v>8384503.0</v>
      </c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</row>
    <row r="202">
      <c r="A202" s="13"/>
      <c r="B202" s="13"/>
      <c r="C202" s="13"/>
      <c r="D202" s="13"/>
      <c r="E202" s="13"/>
      <c r="F202" s="9" t="s">
        <v>337</v>
      </c>
      <c r="G202" s="9" t="s">
        <v>156</v>
      </c>
      <c r="H202" s="10" t="s">
        <v>61</v>
      </c>
      <c r="I202" s="8">
        <v>8.0</v>
      </c>
      <c r="J202" s="14"/>
      <c r="K202" s="13"/>
      <c r="L202" s="13"/>
      <c r="M202" s="13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</row>
    <row r="203">
      <c r="A203" s="13"/>
      <c r="B203" s="13"/>
      <c r="C203" s="13"/>
      <c r="D203" s="13"/>
      <c r="E203" s="13"/>
      <c r="F203" s="9" t="s">
        <v>341</v>
      </c>
      <c r="G203" s="9" t="s">
        <v>216</v>
      </c>
      <c r="H203" s="10" t="s">
        <v>24</v>
      </c>
      <c r="I203" s="8">
        <v>10.0</v>
      </c>
      <c r="J203" s="14"/>
      <c r="K203" s="13"/>
      <c r="L203" s="13"/>
      <c r="M203" s="13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</row>
    <row r="204">
      <c r="A204" s="13"/>
      <c r="B204" s="13"/>
      <c r="C204" s="13"/>
      <c r="D204" s="13"/>
      <c r="E204" s="13"/>
      <c r="F204" s="9" t="s">
        <v>332</v>
      </c>
      <c r="G204" s="9" t="s">
        <v>129</v>
      </c>
      <c r="H204" s="10" t="s">
        <v>130</v>
      </c>
      <c r="I204" s="8">
        <v>12.0</v>
      </c>
      <c r="J204" s="14"/>
      <c r="K204" s="13"/>
      <c r="L204" s="13"/>
      <c r="M204" s="13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>
      <c r="A205" s="8">
        <v>8.4</v>
      </c>
      <c r="B205" s="8" t="s">
        <v>342</v>
      </c>
      <c r="C205" s="8">
        <v>40.63</v>
      </c>
      <c r="D205" s="8" t="s">
        <v>343</v>
      </c>
      <c r="E205" s="8">
        <v>42.61</v>
      </c>
      <c r="F205" s="9" t="s">
        <v>344</v>
      </c>
      <c r="G205" s="9" t="s">
        <v>17</v>
      </c>
      <c r="H205" s="10" t="s">
        <v>18</v>
      </c>
      <c r="I205" s="8">
        <v>10.0</v>
      </c>
      <c r="J205" s="11">
        <v>10.0</v>
      </c>
      <c r="K205" s="8">
        <v>6.0</v>
      </c>
      <c r="L205" s="12">
        <v>1.0189953E7</v>
      </c>
      <c r="M205" s="12">
        <v>1.0780912E7</v>
      </c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</row>
    <row r="206">
      <c r="A206" s="13"/>
      <c r="B206" s="13"/>
      <c r="C206" s="13"/>
      <c r="D206" s="13"/>
      <c r="E206" s="13"/>
      <c r="F206" s="9" t="s">
        <v>345</v>
      </c>
      <c r="G206" s="9" t="s">
        <v>17</v>
      </c>
      <c r="H206" s="10" t="s">
        <v>18</v>
      </c>
      <c r="I206" s="8">
        <v>10.0</v>
      </c>
      <c r="J206" s="14"/>
      <c r="K206" s="13"/>
      <c r="L206" s="13"/>
      <c r="M206" s="13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</row>
    <row r="207">
      <c r="A207" s="13"/>
      <c r="B207" s="13"/>
      <c r="C207" s="13"/>
      <c r="D207" s="13"/>
      <c r="E207" s="13"/>
      <c r="F207" s="9" t="s">
        <v>346</v>
      </c>
      <c r="G207" s="9" t="s">
        <v>17</v>
      </c>
      <c r="H207" s="10" t="s">
        <v>18</v>
      </c>
      <c r="I207" s="8">
        <v>10.0</v>
      </c>
      <c r="J207" s="14"/>
      <c r="K207" s="13"/>
      <c r="L207" s="13"/>
      <c r="M207" s="13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</row>
    <row r="208">
      <c r="A208" s="13"/>
      <c r="B208" s="13"/>
      <c r="C208" s="13"/>
      <c r="D208" s="13"/>
      <c r="E208" s="13"/>
      <c r="F208" s="9" t="s">
        <v>347</v>
      </c>
      <c r="G208" s="9" t="s">
        <v>17</v>
      </c>
      <c r="H208" s="10" t="s">
        <v>18</v>
      </c>
      <c r="I208" s="8">
        <v>10.0</v>
      </c>
      <c r="J208" s="14"/>
      <c r="K208" s="13"/>
      <c r="L208" s="13"/>
      <c r="M208" s="13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</row>
    <row r="209">
      <c r="A209" s="13"/>
      <c r="B209" s="13"/>
      <c r="C209" s="13"/>
      <c r="D209" s="13"/>
      <c r="E209" s="13"/>
      <c r="F209" s="9" t="s">
        <v>348</v>
      </c>
      <c r="G209" s="9" t="s">
        <v>17</v>
      </c>
      <c r="H209" s="10" t="s">
        <v>18</v>
      </c>
      <c r="I209" s="8">
        <v>10.0</v>
      </c>
      <c r="J209" s="14"/>
      <c r="K209" s="13"/>
      <c r="L209" s="13"/>
      <c r="M209" s="13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</row>
    <row r="210">
      <c r="A210" s="13"/>
      <c r="B210" s="13"/>
      <c r="C210" s="13"/>
      <c r="D210" s="13"/>
      <c r="E210" s="13"/>
      <c r="F210" s="9" t="s">
        <v>349</v>
      </c>
      <c r="G210" s="9" t="s">
        <v>17</v>
      </c>
      <c r="H210" s="10" t="s">
        <v>18</v>
      </c>
      <c r="I210" s="8">
        <v>10.0</v>
      </c>
      <c r="J210" s="14"/>
      <c r="K210" s="13"/>
      <c r="L210" s="13"/>
      <c r="M210" s="13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</row>
    <row r="211">
      <c r="A211" s="8">
        <v>8.5</v>
      </c>
      <c r="B211" s="8" t="s">
        <v>350</v>
      </c>
      <c r="C211" s="8">
        <v>44.52</v>
      </c>
      <c r="D211" s="8" t="s">
        <v>351</v>
      </c>
      <c r="E211" s="8">
        <v>48.58</v>
      </c>
      <c r="F211" s="9" t="s">
        <v>352</v>
      </c>
      <c r="G211" s="9" t="s">
        <v>17</v>
      </c>
      <c r="H211" s="10" t="s">
        <v>18</v>
      </c>
      <c r="I211" s="8">
        <v>10.0</v>
      </c>
      <c r="J211" s="11">
        <v>12.33</v>
      </c>
      <c r="K211" s="8">
        <v>3.0</v>
      </c>
      <c r="L211" s="12">
        <v>1.1101911E7</v>
      </c>
      <c r="M211" s="12">
        <v>1.2179264E7</v>
      </c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</row>
    <row r="212">
      <c r="A212" s="13"/>
      <c r="B212" s="13"/>
      <c r="C212" s="13"/>
      <c r="D212" s="13"/>
      <c r="E212" s="13"/>
      <c r="F212" s="9" t="s">
        <v>353</v>
      </c>
      <c r="G212" s="9" t="s">
        <v>17</v>
      </c>
      <c r="H212" s="10" t="s">
        <v>18</v>
      </c>
      <c r="I212" s="8">
        <v>10.0</v>
      </c>
      <c r="J212" s="14"/>
      <c r="K212" s="13"/>
      <c r="L212" s="13"/>
      <c r="M212" s="13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</row>
    <row r="213">
      <c r="A213" s="13"/>
      <c r="B213" s="13"/>
      <c r="C213" s="13"/>
      <c r="D213" s="13"/>
      <c r="E213" s="13"/>
      <c r="F213" s="9" t="s">
        <v>354</v>
      </c>
      <c r="G213" s="9" t="s">
        <v>50</v>
      </c>
      <c r="H213" s="10" t="s">
        <v>27</v>
      </c>
      <c r="I213" s="8">
        <v>17.0</v>
      </c>
      <c r="J213" s="14"/>
      <c r="K213" s="13"/>
      <c r="L213" s="13"/>
      <c r="M213" s="13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</row>
    <row r="214">
      <c r="A214" s="8">
        <v>8.6</v>
      </c>
      <c r="B214" s="8" t="s">
        <v>355</v>
      </c>
      <c r="C214" s="8">
        <v>65.43</v>
      </c>
      <c r="D214" s="8" t="s">
        <v>356</v>
      </c>
      <c r="E214" s="8">
        <v>69.91</v>
      </c>
      <c r="F214" s="9" t="s">
        <v>357</v>
      </c>
      <c r="G214" s="9" t="s">
        <v>216</v>
      </c>
      <c r="H214" s="10" t="s">
        <v>24</v>
      </c>
      <c r="I214" s="8">
        <v>10.0</v>
      </c>
      <c r="J214" s="11">
        <v>13.5</v>
      </c>
      <c r="K214" s="8">
        <v>2.0</v>
      </c>
      <c r="L214" s="12">
        <v>1.6388784E7</v>
      </c>
      <c r="M214" s="12">
        <v>1.750899E7</v>
      </c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</row>
    <row r="215">
      <c r="A215" s="13"/>
      <c r="B215" s="13"/>
      <c r="C215" s="13"/>
      <c r="D215" s="13"/>
      <c r="E215" s="13"/>
      <c r="F215" s="9" t="s">
        <v>354</v>
      </c>
      <c r="G215" s="9" t="s">
        <v>50</v>
      </c>
      <c r="H215" s="10" t="s">
        <v>27</v>
      </c>
      <c r="I215" s="8">
        <v>17.0</v>
      </c>
      <c r="J215" s="14"/>
      <c r="K215" s="13"/>
      <c r="L215" s="13"/>
      <c r="M215" s="13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</row>
    <row r="216">
      <c r="A216" s="8">
        <v>8.7</v>
      </c>
      <c r="B216" s="8" t="s">
        <v>358</v>
      </c>
      <c r="C216" s="8">
        <v>74.98</v>
      </c>
      <c r="D216" s="8" t="s">
        <v>359</v>
      </c>
      <c r="E216" s="8">
        <v>78.78</v>
      </c>
      <c r="F216" s="9" t="s">
        <v>360</v>
      </c>
      <c r="G216" s="9" t="s">
        <v>85</v>
      </c>
      <c r="H216" s="10" t="s">
        <v>86</v>
      </c>
      <c r="I216" s="8">
        <v>10.0</v>
      </c>
      <c r="J216" s="11">
        <v>12.0</v>
      </c>
      <c r="K216" s="8">
        <v>3.0</v>
      </c>
      <c r="L216" s="12">
        <v>1.8760835E7</v>
      </c>
      <c r="M216" s="12">
        <v>1.9728003E7</v>
      </c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</row>
    <row r="217">
      <c r="A217" s="13"/>
      <c r="B217" s="13"/>
      <c r="C217" s="13"/>
      <c r="D217" s="13"/>
      <c r="E217" s="13"/>
      <c r="F217" s="9" t="s">
        <v>361</v>
      </c>
      <c r="G217" s="9" t="s">
        <v>317</v>
      </c>
      <c r="H217" s="10" t="s">
        <v>293</v>
      </c>
      <c r="I217" s="8">
        <v>14.0</v>
      </c>
      <c r="J217" s="14"/>
      <c r="K217" s="13"/>
      <c r="L217" s="13"/>
      <c r="M217" s="13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</row>
    <row r="218">
      <c r="A218" s="13"/>
      <c r="B218" s="13"/>
      <c r="C218" s="13"/>
      <c r="D218" s="13"/>
      <c r="E218" s="13"/>
      <c r="F218" s="9" t="s">
        <v>362</v>
      </c>
      <c r="G218" s="9" t="s">
        <v>262</v>
      </c>
      <c r="H218" s="10" t="s">
        <v>130</v>
      </c>
      <c r="I218" s="8">
        <v>12.0</v>
      </c>
      <c r="J218" s="14"/>
      <c r="K218" s="13"/>
      <c r="L218" s="13"/>
      <c r="M218" s="13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</row>
    <row r="219">
      <c r="A219" s="8">
        <v>9.5</v>
      </c>
      <c r="B219" s="8" t="s">
        <v>363</v>
      </c>
      <c r="C219" s="8">
        <v>69.36</v>
      </c>
      <c r="D219" s="8" t="s">
        <v>364</v>
      </c>
      <c r="E219" s="8">
        <v>70.94</v>
      </c>
      <c r="F219" s="9" t="s">
        <v>365</v>
      </c>
      <c r="G219" s="9" t="s">
        <v>43</v>
      </c>
      <c r="H219" s="10" t="s">
        <v>44</v>
      </c>
      <c r="I219" s="8">
        <v>15.0</v>
      </c>
      <c r="J219" s="11">
        <v>8.5</v>
      </c>
      <c r="K219" s="8">
        <v>2.0</v>
      </c>
      <c r="L219" s="12">
        <v>1.7494548E7</v>
      </c>
      <c r="M219" s="12">
        <v>1.788759E7</v>
      </c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</row>
    <row r="220">
      <c r="A220" s="13"/>
      <c r="B220" s="13"/>
      <c r="C220" s="13"/>
      <c r="D220" s="13"/>
      <c r="E220" s="13"/>
      <c r="F220" s="9" t="s">
        <v>366</v>
      </c>
      <c r="G220" s="9" t="s">
        <v>324</v>
      </c>
      <c r="H220" s="10" t="s">
        <v>44</v>
      </c>
      <c r="I220" s="8">
        <v>2.0</v>
      </c>
      <c r="J220" s="14"/>
      <c r="K220" s="13"/>
      <c r="L220" s="13"/>
      <c r="M220" s="13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</row>
    <row r="221">
      <c r="A221" s="8">
        <v>9.6</v>
      </c>
      <c r="B221" s="8" t="s">
        <v>367</v>
      </c>
      <c r="C221" s="8">
        <v>74.51</v>
      </c>
      <c r="D221" s="8" t="s">
        <v>368</v>
      </c>
      <c r="E221" s="8">
        <v>75.98</v>
      </c>
      <c r="F221" s="9" t="s">
        <v>369</v>
      </c>
      <c r="G221" s="9" t="s">
        <v>67</v>
      </c>
      <c r="H221" s="10" t="s">
        <v>44</v>
      </c>
      <c r="I221" s="8">
        <v>10.0</v>
      </c>
      <c r="J221" s="11">
        <v>10.0</v>
      </c>
      <c r="K221" s="8">
        <v>5.0</v>
      </c>
      <c r="L221" s="12">
        <v>1.8867627E7</v>
      </c>
      <c r="M221" s="12">
        <v>1.9385696E7</v>
      </c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</row>
    <row r="222">
      <c r="A222" s="13"/>
      <c r="B222" s="13"/>
      <c r="C222" s="13"/>
      <c r="D222" s="13"/>
      <c r="E222" s="13"/>
      <c r="F222" s="9" t="s">
        <v>370</v>
      </c>
      <c r="G222" s="9" t="s">
        <v>17</v>
      </c>
      <c r="H222" s="10" t="s">
        <v>18</v>
      </c>
      <c r="I222" s="8">
        <v>10.0</v>
      </c>
      <c r="J222" s="14"/>
      <c r="K222" s="13"/>
      <c r="L222" s="13"/>
      <c r="M222" s="13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</row>
    <row r="223">
      <c r="A223" s="13"/>
      <c r="B223" s="13"/>
      <c r="C223" s="13"/>
      <c r="D223" s="13"/>
      <c r="E223" s="13"/>
      <c r="F223" s="9" t="s">
        <v>371</v>
      </c>
      <c r="G223" s="9" t="s">
        <v>17</v>
      </c>
      <c r="H223" s="10" t="s">
        <v>18</v>
      </c>
      <c r="I223" s="8">
        <v>10.0</v>
      </c>
      <c r="J223" s="14"/>
      <c r="K223" s="13"/>
      <c r="L223" s="13"/>
      <c r="M223" s="13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</row>
    <row r="224">
      <c r="A224" s="13"/>
      <c r="B224" s="13"/>
      <c r="C224" s="13"/>
      <c r="D224" s="13"/>
      <c r="E224" s="13"/>
      <c r="F224" s="9" t="s">
        <v>372</v>
      </c>
      <c r="G224" s="9" t="s">
        <v>17</v>
      </c>
      <c r="H224" s="10" t="s">
        <v>18</v>
      </c>
      <c r="I224" s="8">
        <v>10.0</v>
      </c>
      <c r="J224" s="14"/>
      <c r="K224" s="13"/>
      <c r="L224" s="13"/>
      <c r="M224" s="13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</row>
    <row r="225">
      <c r="A225" s="13"/>
      <c r="B225" s="13"/>
      <c r="C225" s="13"/>
      <c r="D225" s="13"/>
      <c r="E225" s="13"/>
      <c r="F225" s="9" t="s">
        <v>373</v>
      </c>
      <c r="G225" s="9" t="s">
        <v>50</v>
      </c>
      <c r="H225" s="10" t="s">
        <v>27</v>
      </c>
      <c r="I225" s="8">
        <v>10.0</v>
      </c>
      <c r="J225" s="14"/>
      <c r="K225" s="13"/>
      <c r="L225" s="13"/>
      <c r="M225" s="13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</row>
    <row r="226">
      <c r="A226" s="8">
        <v>9.7</v>
      </c>
      <c r="B226" s="8" t="s">
        <v>374</v>
      </c>
      <c r="C226" s="8">
        <v>76.03</v>
      </c>
      <c r="D226" s="8" t="s">
        <v>375</v>
      </c>
      <c r="E226" s="8">
        <v>78.59</v>
      </c>
      <c r="F226" s="9" t="s">
        <v>370</v>
      </c>
      <c r="G226" s="9" t="s">
        <v>17</v>
      </c>
      <c r="H226" s="10" t="s">
        <v>18</v>
      </c>
      <c r="I226" s="8">
        <v>10.0</v>
      </c>
      <c r="J226" s="11">
        <v>10.0</v>
      </c>
      <c r="K226" s="8">
        <v>4.0</v>
      </c>
      <c r="L226" s="12">
        <v>1.8920684E7</v>
      </c>
      <c r="M226" s="12">
        <v>2.0043308E7</v>
      </c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</row>
    <row r="227">
      <c r="A227" s="13"/>
      <c r="B227" s="13"/>
      <c r="C227" s="13"/>
      <c r="D227" s="13"/>
      <c r="E227" s="13"/>
      <c r="F227" s="9" t="s">
        <v>371</v>
      </c>
      <c r="G227" s="9" t="s">
        <v>17</v>
      </c>
      <c r="H227" s="10" t="s">
        <v>18</v>
      </c>
      <c r="I227" s="8">
        <v>10.0</v>
      </c>
      <c r="J227" s="14"/>
      <c r="K227" s="13"/>
      <c r="L227" s="13"/>
      <c r="M227" s="13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</row>
    <row r="228">
      <c r="A228" s="13"/>
      <c r="B228" s="13"/>
      <c r="C228" s="13"/>
      <c r="D228" s="13"/>
      <c r="E228" s="13"/>
      <c r="F228" s="9" t="s">
        <v>372</v>
      </c>
      <c r="G228" s="9" t="s">
        <v>17</v>
      </c>
      <c r="H228" s="10" t="s">
        <v>18</v>
      </c>
      <c r="I228" s="8">
        <v>10.0</v>
      </c>
      <c r="J228" s="14"/>
      <c r="K228" s="13"/>
      <c r="L228" s="13"/>
      <c r="M228" s="13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</row>
    <row r="229">
      <c r="A229" s="13"/>
      <c r="B229" s="13"/>
      <c r="C229" s="13"/>
      <c r="D229" s="13"/>
      <c r="E229" s="13"/>
      <c r="F229" s="9" t="s">
        <v>376</v>
      </c>
      <c r="G229" s="9" t="s">
        <v>50</v>
      </c>
      <c r="H229" s="10" t="s">
        <v>27</v>
      </c>
      <c r="I229" s="8">
        <v>10.0</v>
      </c>
      <c r="J229" s="14"/>
      <c r="K229" s="13"/>
      <c r="L229" s="13"/>
      <c r="M229" s="13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</row>
    <row r="230">
      <c r="A230" s="8">
        <v>10.1</v>
      </c>
      <c r="B230" s="8" t="s">
        <v>377</v>
      </c>
      <c r="C230" s="8">
        <v>27.95</v>
      </c>
      <c r="D230" s="8" t="s">
        <v>378</v>
      </c>
      <c r="E230" s="8">
        <v>30.66</v>
      </c>
      <c r="F230" s="9" t="s">
        <v>379</v>
      </c>
      <c r="G230" s="9" t="s">
        <v>23</v>
      </c>
      <c r="H230" s="10" t="s">
        <v>24</v>
      </c>
      <c r="I230" s="8">
        <v>10.0</v>
      </c>
      <c r="J230" s="11">
        <v>13.6</v>
      </c>
      <c r="K230" s="8">
        <v>5.0</v>
      </c>
      <c r="L230" s="12">
        <v>7268620.0</v>
      </c>
      <c r="M230" s="12">
        <v>8120494.0</v>
      </c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</row>
    <row r="231">
      <c r="A231" s="13"/>
      <c r="B231" s="13"/>
      <c r="C231" s="13"/>
      <c r="D231" s="13"/>
      <c r="E231" s="13"/>
      <c r="F231" s="9" t="s">
        <v>380</v>
      </c>
      <c r="G231" s="9" t="s">
        <v>129</v>
      </c>
      <c r="H231" s="10" t="s">
        <v>130</v>
      </c>
      <c r="I231" s="8">
        <v>21.0</v>
      </c>
      <c r="J231" s="14"/>
      <c r="K231" s="13"/>
      <c r="L231" s="13"/>
      <c r="M231" s="13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</row>
    <row r="232">
      <c r="A232" s="13"/>
      <c r="B232" s="13"/>
      <c r="C232" s="13"/>
      <c r="D232" s="13"/>
      <c r="E232" s="13"/>
      <c r="F232" s="9" t="s">
        <v>381</v>
      </c>
      <c r="G232" s="9" t="s">
        <v>382</v>
      </c>
      <c r="H232" s="10" t="s">
        <v>383</v>
      </c>
      <c r="I232" s="8">
        <v>17.0</v>
      </c>
      <c r="J232" s="14"/>
      <c r="K232" s="13"/>
      <c r="L232" s="13"/>
      <c r="M232" s="13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</row>
    <row r="233">
      <c r="A233" s="13"/>
      <c r="B233" s="13"/>
      <c r="C233" s="13"/>
      <c r="D233" s="13"/>
      <c r="E233" s="13"/>
      <c r="F233" s="9" t="s">
        <v>384</v>
      </c>
      <c r="G233" s="9" t="s">
        <v>23</v>
      </c>
      <c r="H233" s="10" t="s">
        <v>24</v>
      </c>
      <c r="I233" s="8">
        <v>10.0</v>
      </c>
      <c r="J233" s="14"/>
      <c r="K233" s="13"/>
      <c r="L233" s="13"/>
      <c r="M233" s="13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</row>
    <row r="234">
      <c r="A234" s="13"/>
      <c r="B234" s="13"/>
      <c r="C234" s="13"/>
      <c r="D234" s="13"/>
      <c r="E234" s="13"/>
      <c r="F234" s="9" t="s">
        <v>385</v>
      </c>
      <c r="G234" s="9" t="s">
        <v>23</v>
      </c>
      <c r="H234" s="10" t="s">
        <v>24</v>
      </c>
      <c r="I234" s="8">
        <v>10.0</v>
      </c>
      <c r="J234" s="14"/>
      <c r="K234" s="13"/>
      <c r="L234" s="13"/>
      <c r="M234" s="13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</row>
    <row r="235">
      <c r="A235" s="8">
        <v>10.2</v>
      </c>
      <c r="B235" s="8" t="s">
        <v>386</v>
      </c>
      <c r="C235" s="8">
        <v>33.36</v>
      </c>
      <c r="D235" s="8" t="s">
        <v>387</v>
      </c>
      <c r="E235" s="8">
        <v>36.66</v>
      </c>
      <c r="F235" s="9" t="s">
        <v>388</v>
      </c>
      <c r="G235" s="9" t="s">
        <v>52</v>
      </c>
      <c r="H235" s="10" t="s">
        <v>44</v>
      </c>
      <c r="I235" s="8">
        <v>10.0</v>
      </c>
      <c r="J235" s="11">
        <v>10.0</v>
      </c>
      <c r="K235" s="8">
        <v>3.0</v>
      </c>
      <c r="L235" s="12">
        <v>8764608.0</v>
      </c>
      <c r="M235" s="12">
        <v>9636389.0</v>
      </c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</row>
    <row r="236">
      <c r="A236" s="13"/>
      <c r="B236" s="13"/>
      <c r="C236" s="13"/>
      <c r="D236" s="13"/>
      <c r="E236" s="13"/>
      <c r="F236" s="9" t="s">
        <v>389</v>
      </c>
      <c r="G236" s="9" t="s">
        <v>52</v>
      </c>
      <c r="H236" s="10" t="s">
        <v>44</v>
      </c>
      <c r="I236" s="8">
        <v>10.0</v>
      </c>
      <c r="J236" s="14"/>
      <c r="K236" s="13"/>
      <c r="L236" s="13"/>
      <c r="M236" s="13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</row>
    <row r="237">
      <c r="A237" s="8">
        <v>11.1</v>
      </c>
      <c r="B237" s="8" t="s">
        <v>390</v>
      </c>
      <c r="C237" s="8">
        <v>2.64</v>
      </c>
      <c r="D237" s="8" t="s">
        <v>391</v>
      </c>
      <c r="E237" s="8">
        <v>5.12</v>
      </c>
      <c r="F237" s="9" t="s">
        <v>392</v>
      </c>
      <c r="G237" s="9" t="s">
        <v>119</v>
      </c>
      <c r="H237" s="10" t="s">
        <v>24</v>
      </c>
      <c r="I237" s="8">
        <v>18.0</v>
      </c>
      <c r="J237" s="11">
        <v>14.33</v>
      </c>
      <c r="K237" s="8">
        <v>3.0</v>
      </c>
      <c r="L237" s="12">
        <v>720560.0</v>
      </c>
      <c r="M237" s="12">
        <v>1443712.0</v>
      </c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</row>
    <row r="238">
      <c r="A238" s="13"/>
      <c r="B238" s="13"/>
      <c r="C238" s="13"/>
      <c r="D238" s="13"/>
      <c r="E238" s="13"/>
      <c r="F238" s="9" t="s">
        <v>393</v>
      </c>
      <c r="G238" s="9" t="s">
        <v>119</v>
      </c>
      <c r="H238" s="10" t="s">
        <v>24</v>
      </c>
      <c r="I238" s="8">
        <v>18.0</v>
      </c>
      <c r="J238" s="14"/>
      <c r="K238" s="13"/>
      <c r="L238" s="13"/>
      <c r="M238" s="13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</row>
    <row r="239">
      <c r="A239" s="13"/>
      <c r="B239" s="13"/>
      <c r="C239" s="13"/>
      <c r="D239" s="13"/>
      <c r="E239" s="13"/>
      <c r="F239" s="9" t="s">
        <v>394</v>
      </c>
      <c r="G239" s="9" t="s">
        <v>277</v>
      </c>
      <c r="H239" s="10" t="s">
        <v>44</v>
      </c>
      <c r="I239" s="8">
        <v>7.0</v>
      </c>
      <c r="J239" s="14"/>
      <c r="K239" s="13"/>
      <c r="L239" s="13"/>
      <c r="M239" s="13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</row>
    <row r="240">
      <c r="A240" s="8">
        <v>11.3</v>
      </c>
      <c r="B240" s="8" t="s">
        <v>395</v>
      </c>
      <c r="C240" s="8">
        <v>38.43</v>
      </c>
      <c r="D240" s="8" t="s">
        <v>396</v>
      </c>
      <c r="E240" s="8">
        <v>41.89</v>
      </c>
      <c r="F240" s="9" t="s">
        <v>397</v>
      </c>
      <c r="G240" s="9" t="s">
        <v>63</v>
      </c>
      <c r="H240" s="10" t="s">
        <v>44</v>
      </c>
      <c r="I240" s="8">
        <v>19.0</v>
      </c>
      <c r="J240" s="11">
        <v>11.5</v>
      </c>
      <c r="K240" s="8">
        <v>2.0</v>
      </c>
      <c r="L240" s="12">
        <v>9761843.0</v>
      </c>
      <c r="M240" s="12">
        <v>1.0626826E7</v>
      </c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</row>
    <row r="241">
      <c r="A241" s="13"/>
      <c r="B241" s="13"/>
      <c r="C241" s="13"/>
      <c r="D241" s="13"/>
      <c r="E241" s="13"/>
      <c r="F241" s="9" t="s">
        <v>398</v>
      </c>
      <c r="G241" s="9" t="s">
        <v>399</v>
      </c>
      <c r="H241" s="10" t="s">
        <v>61</v>
      </c>
      <c r="I241" s="8">
        <v>4.0</v>
      </c>
      <c r="J241" s="14"/>
      <c r="K241" s="13"/>
      <c r="L241" s="13"/>
      <c r="M241" s="13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</row>
    <row r="242">
      <c r="A242" s="8">
        <v>11.4</v>
      </c>
      <c r="B242" s="8" t="s">
        <v>400</v>
      </c>
      <c r="C242" s="8">
        <v>52.02</v>
      </c>
      <c r="D242" s="8" t="s">
        <v>401</v>
      </c>
      <c r="E242" s="8">
        <v>52.92</v>
      </c>
      <c r="F242" s="9" t="s">
        <v>402</v>
      </c>
      <c r="G242" s="9" t="s">
        <v>238</v>
      </c>
      <c r="H242" s="10" t="s">
        <v>44</v>
      </c>
      <c r="I242" s="8">
        <v>10.0</v>
      </c>
      <c r="J242" s="11">
        <v>14.4</v>
      </c>
      <c r="K242" s="8">
        <v>5.0</v>
      </c>
      <c r="L242" s="12">
        <v>1.3179085E7</v>
      </c>
      <c r="M242" s="12">
        <v>1.3405451E7</v>
      </c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</row>
    <row r="243">
      <c r="A243" s="13"/>
      <c r="B243" s="13"/>
      <c r="C243" s="13"/>
      <c r="D243" s="13"/>
      <c r="E243" s="13"/>
      <c r="F243" s="9" t="s">
        <v>403</v>
      </c>
      <c r="G243" s="9" t="s">
        <v>50</v>
      </c>
      <c r="H243" s="10" t="s">
        <v>27</v>
      </c>
      <c r="I243" s="8">
        <v>10.0</v>
      </c>
      <c r="J243" s="14"/>
      <c r="K243" s="13"/>
      <c r="L243" s="13"/>
      <c r="M243" s="13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</row>
    <row r="244">
      <c r="A244" s="13"/>
      <c r="B244" s="13"/>
      <c r="C244" s="13"/>
      <c r="D244" s="13"/>
      <c r="E244" s="13"/>
      <c r="F244" s="9" t="s">
        <v>404</v>
      </c>
      <c r="G244" s="9" t="s">
        <v>20</v>
      </c>
      <c r="H244" s="10" t="s">
        <v>21</v>
      </c>
      <c r="I244" s="8">
        <v>32.0</v>
      </c>
      <c r="J244" s="14"/>
      <c r="K244" s="13"/>
      <c r="L244" s="13"/>
      <c r="M244" s="13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</row>
    <row r="245">
      <c r="A245" s="13"/>
      <c r="B245" s="13"/>
      <c r="C245" s="13"/>
      <c r="D245" s="13"/>
      <c r="E245" s="13"/>
      <c r="F245" s="9" t="s">
        <v>405</v>
      </c>
      <c r="G245" s="9" t="s">
        <v>112</v>
      </c>
      <c r="H245" s="10" t="s">
        <v>44</v>
      </c>
      <c r="I245" s="8">
        <v>10.0</v>
      </c>
      <c r="J245" s="14"/>
      <c r="K245" s="13"/>
      <c r="L245" s="13"/>
      <c r="M245" s="13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</row>
    <row r="246">
      <c r="A246" s="13"/>
      <c r="B246" s="13"/>
      <c r="C246" s="13"/>
      <c r="D246" s="13"/>
      <c r="E246" s="13"/>
      <c r="F246" s="9" t="s">
        <v>406</v>
      </c>
      <c r="G246" s="9" t="s">
        <v>265</v>
      </c>
      <c r="H246" s="10" t="s">
        <v>44</v>
      </c>
      <c r="I246" s="8">
        <v>10.0</v>
      </c>
      <c r="J246" s="14"/>
      <c r="K246" s="13"/>
      <c r="L246" s="13"/>
      <c r="M246" s="13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</row>
    <row r="247">
      <c r="A247" s="8">
        <v>11.5</v>
      </c>
      <c r="B247" s="8" t="s">
        <v>407</v>
      </c>
      <c r="C247" s="8">
        <v>74.78</v>
      </c>
      <c r="D247" s="8" t="s">
        <v>408</v>
      </c>
      <c r="E247" s="8">
        <v>77.2</v>
      </c>
      <c r="F247" s="9" t="s">
        <v>409</v>
      </c>
      <c r="G247" s="9" t="s">
        <v>17</v>
      </c>
      <c r="H247" s="10" t="s">
        <v>18</v>
      </c>
      <c r="I247" s="8">
        <v>10.0</v>
      </c>
      <c r="J247" s="11">
        <v>10.0</v>
      </c>
      <c r="K247" s="8">
        <v>2.0</v>
      </c>
      <c r="L247" s="12">
        <v>1.8954706E7</v>
      </c>
      <c r="M247" s="12">
        <v>1.9614942E7</v>
      </c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</row>
    <row r="248">
      <c r="A248" s="13"/>
      <c r="B248" s="13"/>
      <c r="C248" s="13"/>
      <c r="D248" s="13"/>
      <c r="E248" s="13"/>
      <c r="F248" s="9" t="s">
        <v>410</v>
      </c>
      <c r="G248" s="9" t="s">
        <v>17</v>
      </c>
      <c r="H248" s="10" t="s">
        <v>18</v>
      </c>
      <c r="I248" s="8">
        <v>10.0</v>
      </c>
      <c r="J248" s="14"/>
      <c r="K248" s="13"/>
      <c r="L248" s="13"/>
      <c r="M248" s="13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</row>
    <row r="249">
      <c r="A249" s="8">
        <v>12.1</v>
      </c>
      <c r="B249" s="8" t="s">
        <v>411</v>
      </c>
      <c r="C249" s="8">
        <v>23.95</v>
      </c>
      <c r="D249" s="8" t="s">
        <v>412</v>
      </c>
      <c r="E249" s="8">
        <v>26.34</v>
      </c>
      <c r="F249" s="9" t="s">
        <v>413</v>
      </c>
      <c r="G249" s="9" t="s">
        <v>67</v>
      </c>
      <c r="H249" s="10" t="s">
        <v>44</v>
      </c>
      <c r="I249" s="8">
        <v>8.0</v>
      </c>
      <c r="J249" s="11">
        <v>8.0</v>
      </c>
      <c r="K249" s="8">
        <v>2.0</v>
      </c>
      <c r="L249" s="12">
        <v>5829022.0</v>
      </c>
      <c r="M249" s="12">
        <v>6643628.0</v>
      </c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</row>
    <row r="250">
      <c r="A250" s="13"/>
      <c r="B250" s="13"/>
      <c r="C250" s="13"/>
      <c r="D250" s="13"/>
      <c r="E250" s="13"/>
      <c r="F250" s="9" t="s">
        <v>414</v>
      </c>
      <c r="G250" s="9" t="s">
        <v>63</v>
      </c>
      <c r="H250" s="10" t="s">
        <v>44</v>
      </c>
      <c r="I250" s="8">
        <v>8.0</v>
      </c>
      <c r="J250" s="14"/>
      <c r="K250" s="13"/>
      <c r="L250" s="13"/>
      <c r="M250" s="13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</row>
    <row r="251">
      <c r="A251" s="8">
        <v>12.2</v>
      </c>
      <c r="B251" s="8" t="s">
        <v>415</v>
      </c>
      <c r="C251" s="8">
        <v>44.28</v>
      </c>
      <c r="D251" s="8" t="s">
        <v>416</v>
      </c>
      <c r="E251" s="8">
        <v>47.26</v>
      </c>
      <c r="F251" s="9" t="s">
        <v>417</v>
      </c>
      <c r="G251" s="9" t="s">
        <v>60</v>
      </c>
      <c r="H251" s="10" t="s">
        <v>61</v>
      </c>
      <c r="I251" s="8">
        <v>6.0</v>
      </c>
      <c r="J251" s="11">
        <v>7.0</v>
      </c>
      <c r="K251" s="8">
        <v>2.0</v>
      </c>
      <c r="L251" s="12">
        <v>1.0972098E7</v>
      </c>
      <c r="M251" s="12">
        <v>1.1871717E7</v>
      </c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</row>
    <row r="252">
      <c r="A252" s="13"/>
      <c r="B252" s="13"/>
      <c r="C252" s="13"/>
      <c r="D252" s="13"/>
      <c r="E252" s="13"/>
      <c r="F252" s="9" t="s">
        <v>418</v>
      </c>
      <c r="G252" s="9" t="s">
        <v>36</v>
      </c>
      <c r="H252" s="10" t="s">
        <v>27</v>
      </c>
      <c r="I252" s="8">
        <v>8.0</v>
      </c>
      <c r="J252" s="14"/>
      <c r="K252" s="13"/>
      <c r="L252" s="13"/>
      <c r="M252" s="13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</row>
    <row r="253">
      <c r="A253" s="8">
        <v>12.3</v>
      </c>
      <c r="B253" s="8" t="s">
        <v>419</v>
      </c>
      <c r="C253" s="8">
        <v>92.47</v>
      </c>
      <c r="D253" s="8" t="s">
        <v>420</v>
      </c>
      <c r="E253" s="8">
        <v>93.61</v>
      </c>
      <c r="F253" s="9" t="s">
        <v>421</v>
      </c>
      <c r="G253" s="9" t="s">
        <v>422</v>
      </c>
      <c r="H253" s="10" t="s">
        <v>44</v>
      </c>
      <c r="I253" s="8">
        <v>8.0</v>
      </c>
      <c r="J253" s="11">
        <v>8.5</v>
      </c>
      <c r="K253" s="8">
        <v>2.0</v>
      </c>
      <c r="L253" s="12">
        <v>2.3106391E7</v>
      </c>
      <c r="M253" s="12">
        <v>2.340678E7</v>
      </c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</row>
    <row r="254">
      <c r="A254" s="13"/>
      <c r="B254" s="13"/>
      <c r="C254" s="13"/>
      <c r="D254" s="13"/>
      <c r="E254" s="13"/>
      <c r="F254" s="9" t="s">
        <v>423</v>
      </c>
      <c r="G254" s="9" t="s">
        <v>116</v>
      </c>
      <c r="H254" s="10" t="s">
        <v>117</v>
      </c>
      <c r="I254" s="8">
        <v>9.0</v>
      </c>
      <c r="J254" s="14"/>
      <c r="K254" s="13"/>
      <c r="L254" s="13"/>
      <c r="M254" s="13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</row>
    <row r="256">
      <c r="A256" s="19" t="s">
        <v>424</v>
      </c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</row>
    <row r="258">
      <c r="A258" s="19" t="s">
        <v>425</v>
      </c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</row>
    <row r="260">
      <c r="A260" s="19" t="s">
        <v>426</v>
      </c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</row>
    <row r="262">
      <c r="A262" s="19" t="s">
        <v>427</v>
      </c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</row>
    <row r="264">
      <c r="A264" s="19" t="s">
        <v>428</v>
      </c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</row>
    <row r="266">
      <c r="A266" s="19" t="s">
        <v>429</v>
      </c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</row>
    <row r="100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</row>
    <row r="1002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  <c r="AA1002" s="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8.63"/>
    <col customWidth="1" min="3" max="3" width="31.88"/>
  </cols>
  <sheetData>
    <row r="1">
      <c r="A1" s="20" t="s">
        <v>430</v>
      </c>
      <c r="B1" s="20" t="s">
        <v>431</v>
      </c>
      <c r="C1" s="20" t="s">
        <v>432</v>
      </c>
    </row>
    <row r="2">
      <c r="A2" s="21">
        <v>1.6</v>
      </c>
      <c r="B2" s="22" t="s">
        <v>433</v>
      </c>
      <c r="C2" s="22" t="s">
        <v>434</v>
      </c>
    </row>
    <row r="3">
      <c r="A3" s="21">
        <v>2.2</v>
      </c>
      <c r="B3" s="22" t="s">
        <v>435</v>
      </c>
      <c r="C3" s="22" t="s">
        <v>436</v>
      </c>
    </row>
    <row r="4">
      <c r="A4" s="21">
        <v>2.6</v>
      </c>
      <c r="B4" s="22" t="s">
        <v>437</v>
      </c>
      <c r="C4" s="22" t="s">
        <v>438</v>
      </c>
    </row>
    <row r="5">
      <c r="A5" s="21">
        <v>3.1</v>
      </c>
      <c r="B5" s="22" t="s">
        <v>439</v>
      </c>
      <c r="C5" s="22" t="s">
        <v>440</v>
      </c>
    </row>
    <row r="6">
      <c r="A6" s="21">
        <v>6.2</v>
      </c>
      <c r="B6" s="22" t="s">
        <v>441</v>
      </c>
      <c r="C6" s="22" t="s">
        <v>442</v>
      </c>
    </row>
    <row r="7">
      <c r="A7" s="21">
        <v>7.1</v>
      </c>
      <c r="B7" s="22" t="s">
        <v>443</v>
      </c>
      <c r="C7" s="22" t="s">
        <v>444</v>
      </c>
    </row>
    <row r="8">
      <c r="A8" s="21">
        <v>7.2</v>
      </c>
      <c r="B8" s="22" t="s">
        <v>445</v>
      </c>
      <c r="C8" s="22" t="s">
        <v>446</v>
      </c>
    </row>
    <row r="9">
      <c r="A9" s="21">
        <v>7.3</v>
      </c>
      <c r="B9" s="22" t="s">
        <v>447</v>
      </c>
      <c r="C9" s="22" t="s">
        <v>448</v>
      </c>
    </row>
    <row r="10">
      <c r="A10" s="21">
        <v>7.4</v>
      </c>
      <c r="B10" s="22" t="s">
        <v>449</v>
      </c>
      <c r="C10" s="22" t="s">
        <v>450</v>
      </c>
    </row>
    <row r="11">
      <c r="A11" s="21">
        <v>9.6</v>
      </c>
      <c r="B11" s="22" t="s">
        <v>451</v>
      </c>
      <c r="C11" s="22" t="s">
        <v>45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2.88"/>
    <col customWidth="1" min="4" max="4" width="57.88"/>
    <col customWidth="1" min="5" max="5" width="44.88"/>
  </cols>
  <sheetData>
    <row r="1">
      <c r="A1" s="23" t="s">
        <v>453</v>
      </c>
      <c r="B1" s="23" t="s">
        <v>454</v>
      </c>
      <c r="C1" s="23" t="s">
        <v>455</v>
      </c>
      <c r="D1" s="23" t="s">
        <v>456</v>
      </c>
      <c r="E1" s="23" t="s">
        <v>457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19">
        <v>1.1</v>
      </c>
      <c r="B2" s="19">
        <v>6.0</v>
      </c>
      <c r="C2" s="19">
        <v>4.0</v>
      </c>
      <c r="D2" s="19" t="s">
        <v>458</v>
      </c>
      <c r="E2" s="19" t="s">
        <v>459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19">
        <v>1.5</v>
      </c>
      <c r="B3" s="19">
        <v>10.0</v>
      </c>
      <c r="C3" s="19">
        <v>4.0</v>
      </c>
      <c r="D3" s="19" t="s">
        <v>460</v>
      </c>
      <c r="E3" s="19" t="s">
        <v>461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19">
        <v>1.6</v>
      </c>
      <c r="B4" s="19">
        <v>7.0</v>
      </c>
      <c r="C4" s="19">
        <v>4.0</v>
      </c>
      <c r="D4" s="19" t="s">
        <v>462</v>
      </c>
      <c r="E4" s="19" t="s">
        <v>463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19">
        <v>1.7</v>
      </c>
      <c r="B5" s="19">
        <v>8.0</v>
      </c>
      <c r="C5" s="19">
        <v>5.0</v>
      </c>
      <c r="D5" s="19" t="s">
        <v>464</v>
      </c>
      <c r="E5" s="19" t="s">
        <v>465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19">
        <v>2.2</v>
      </c>
      <c r="B6" s="19">
        <v>7.0</v>
      </c>
      <c r="C6" s="19">
        <v>4.0</v>
      </c>
      <c r="D6" s="19" t="s">
        <v>466</v>
      </c>
      <c r="E6" s="19" t="s">
        <v>463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19">
        <v>2.6</v>
      </c>
      <c r="B7" s="19">
        <v>5.0</v>
      </c>
      <c r="C7" s="19">
        <v>4.0</v>
      </c>
      <c r="D7" s="19" t="s">
        <v>467</v>
      </c>
      <c r="E7" s="19" t="s">
        <v>463</v>
      </c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19">
        <v>3.1</v>
      </c>
      <c r="B8" s="19">
        <v>5.0</v>
      </c>
      <c r="C8" s="19">
        <v>4.0</v>
      </c>
      <c r="D8" s="19" t="s">
        <v>468</v>
      </c>
      <c r="E8" s="19" t="s">
        <v>463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19">
        <v>6.2</v>
      </c>
      <c r="B9" s="19">
        <v>8.0</v>
      </c>
      <c r="C9" s="19">
        <v>3.0</v>
      </c>
      <c r="D9" s="19" t="s">
        <v>469</v>
      </c>
      <c r="E9" s="19" t="s">
        <v>470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19">
        <v>7.1</v>
      </c>
      <c r="B10" s="19">
        <v>6.0</v>
      </c>
      <c r="C10" s="19">
        <v>4.0</v>
      </c>
      <c r="D10" s="19" t="s">
        <v>471</v>
      </c>
      <c r="E10" s="19" t="s">
        <v>463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19">
        <v>7.2</v>
      </c>
      <c r="B11" s="19">
        <v>9.0</v>
      </c>
      <c r="C11" s="19">
        <v>6.0</v>
      </c>
      <c r="D11" s="19" t="s">
        <v>472</v>
      </c>
      <c r="E11" s="19" t="s">
        <v>473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19">
        <v>7.3</v>
      </c>
      <c r="B12" s="19">
        <v>9.0</v>
      </c>
      <c r="C12" s="19">
        <v>6.0</v>
      </c>
      <c r="D12" s="19" t="s">
        <v>474</v>
      </c>
      <c r="E12" s="19" t="s">
        <v>473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19">
        <v>7.4</v>
      </c>
      <c r="B13" s="19">
        <v>6.0</v>
      </c>
      <c r="C13" s="19">
        <v>4.0</v>
      </c>
      <c r="D13" s="19" t="s">
        <v>475</v>
      </c>
      <c r="E13" s="19" t="s">
        <v>476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19">
        <v>9.6</v>
      </c>
      <c r="B14" s="19">
        <v>5.0</v>
      </c>
      <c r="C14" s="19">
        <v>3.0</v>
      </c>
      <c r="D14" s="19" t="s">
        <v>477</v>
      </c>
      <c r="E14" s="19" t="s">
        <v>478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88"/>
    <col customWidth="1" min="3" max="3" width="34.38"/>
    <col customWidth="1" min="4" max="4" width="25.63"/>
  </cols>
  <sheetData>
    <row r="1">
      <c r="A1" s="23" t="s">
        <v>453</v>
      </c>
      <c r="B1" s="23" t="s">
        <v>479</v>
      </c>
      <c r="C1" s="23" t="s">
        <v>480</v>
      </c>
      <c r="D1" s="23" t="s">
        <v>457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19">
        <v>4.3</v>
      </c>
      <c r="B2" s="19" t="s">
        <v>481</v>
      </c>
      <c r="C2" s="19" t="s">
        <v>482</v>
      </c>
      <c r="D2" s="19" t="s">
        <v>483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19">
        <v>4.5</v>
      </c>
      <c r="B3" s="19" t="s">
        <v>484</v>
      </c>
      <c r="C3" s="19" t="s">
        <v>485</v>
      </c>
      <c r="D3" s="19" t="s">
        <v>486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19">
        <v>5.1</v>
      </c>
      <c r="B4" s="19" t="s">
        <v>487</v>
      </c>
      <c r="C4" s="19" t="s">
        <v>488</v>
      </c>
      <c r="D4" s="19" t="s">
        <v>489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19">
        <v>8.4</v>
      </c>
      <c r="B5" s="19" t="s">
        <v>490</v>
      </c>
      <c r="C5" s="19" t="s">
        <v>491</v>
      </c>
      <c r="D5" s="19" t="s">
        <v>492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19">
        <v>11.5</v>
      </c>
      <c r="B6" s="19" t="s">
        <v>490</v>
      </c>
      <c r="C6" s="19" t="s">
        <v>493</v>
      </c>
      <c r="D6" s="19" t="s">
        <v>494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13"/>
    <col customWidth="1" min="2" max="2" width="43.38"/>
  </cols>
  <sheetData>
    <row r="1">
      <c r="A1" s="23" t="s">
        <v>495</v>
      </c>
      <c r="B1" s="23" t="s">
        <v>49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19" t="s">
        <v>497</v>
      </c>
      <c r="B2" s="19" t="s">
        <v>498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19" t="s">
        <v>499</v>
      </c>
      <c r="B3" s="19" t="s">
        <v>500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19" t="s">
        <v>501</v>
      </c>
      <c r="B4" s="19" t="s">
        <v>502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19" t="s">
        <v>503</v>
      </c>
      <c r="B5" s="19" t="s">
        <v>504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19" t="s">
        <v>505</v>
      </c>
      <c r="B6" s="19" t="s">
        <v>506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19" t="s">
        <v>484</v>
      </c>
      <c r="B7" s="19" t="s">
        <v>507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drawing r:id="rId1"/>
</worksheet>
</file>